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maura/Dropbox/LICTOR-draft/DOC/nature-comm/Revision/Accuracy-Balanced-Accuracy-F1-score/"/>
    </mc:Choice>
  </mc:AlternateContent>
  <xr:revisionPtr revIDLastSave="0" documentId="13_ncr:1_{3B4C0EAB-F114-4A4D-AA52-5B8E9D3787C6}" xr6:coauthVersionLast="36" xr6:coauthVersionMax="36" xr10:uidLastSave="{00000000-0000-0000-0000-000000000000}"/>
  <bookViews>
    <workbookView xWindow="0" yWindow="460" windowWidth="25600" windowHeight="14180" tabRatio="500" xr2:uid="{00000000-000D-0000-FFFF-FFFF00000000}"/>
  </bookViews>
  <sheets>
    <sheet name="results-prediction-diff" sheetId="1" r:id="rId1"/>
  </sheets>
  <definedNames>
    <definedName name="_xlnm._FilterDatabase" localSheetId="0" hidden="1">'results-prediction-diff'!$A$1:$P$617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65" i="1" l="1"/>
  <c r="O466" i="1"/>
  <c r="O467" i="1"/>
  <c r="O468" i="1"/>
  <c r="O469" i="1"/>
  <c r="O470" i="1"/>
  <c r="O471" i="1"/>
  <c r="O472" i="1"/>
  <c r="O473" i="1"/>
  <c r="O551" i="1"/>
  <c r="O529" i="1"/>
  <c r="O486" i="1"/>
  <c r="O487" i="1"/>
  <c r="O488" i="1"/>
  <c r="O489" i="1"/>
  <c r="O490" i="1"/>
  <c r="O491" i="1"/>
  <c r="O492" i="1"/>
  <c r="O493" i="1"/>
  <c r="O494" i="1"/>
  <c r="O495" i="1"/>
  <c r="O508" i="1"/>
  <c r="O509" i="1"/>
  <c r="O510" i="1"/>
  <c r="O511" i="1"/>
  <c r="O512" i="1"/>
  <c r="O513" i="1"/>
  <c r="O514" i="1"/>
  <c r="O515" i="1"/>
  <c r="O516" i="1"/>
  <c r="O517" i="1"/>
  <c r="O507" i="1"/>
  <c r="O530" i="1"/>
  <c r="O531" i="1"/>
  <c r="O532" i="1"/>
  <c r="O533" i="1"/>
  <c r="O534" i="1"/>
  <c r="O535" i="1"/>
  <c r="O536" i="1"/>
  <c r="O537" i="1"/>
  <c r="O538" i="1"/>
  <c r="O539" i="1"/>
  <c r="O485" i="1"/>
  <c r="O552" i="1"/>
  <c r="O553" i="1"/>
  <c r="O554" i="1"/>
  <c r="O555" i="1"/>
  <c r="O556" i="1"/>
  <c r="O557" i="1"/>
  <c r="O558" i="1"/>
  <c r="O559" i="1"/>
  <c r="O560" i="1"/>
  <c r="O561" i="1"/>
  <c r="O518" i="1"/>
  <c r="O574" i="1"/>
  <c r="O575" i="1"/>
  <c r="O576" i="1"/>
  <c r="O577" i="1"/>
  <c r="O578" i="1"/>
  <c r="O579" i="1"/>
  <c r="O580" i="1"/>
  <c r="O581" i="1"/>
  <c r="O582" i="1"/>
  <c r="O583" i="1"/>
  <c r="O617" i="1"/>
  <c r="O596" i="1"/>
  <c r="O597" i="1"/>
  <c r="O598" i="1"/>
  <c r="O599" i="1"/>
  <c r="O600" i="1"/>
  <c r="O601" i="1"/>
  <c r="O602" i="1"/>
  <c r="O603" i="1"/>
  <c r="O604" i="1"/>
  <c r="O605" i="1"/>
  <c r="O540" i="1"/>
  <c r="O475" i="1"/>
  <c r="O476" i="1"/>
  <c r="O477" i="1"/>
  <c r="O478" i="1"/>
  <c r="O479" i="1"/>
  <c r="O480" i="1"/>
  <c r="O481" i="1"/>
  <c r="O482" i="1"/>
  <c r="O483" i="1"/>
  <c r="O484" i="1"/>
  <c r="O496" i="1"/>
  <c r="O497" i="1"/>
  <c r="O498" i="1"/>
  <c r="O499" i="1"/>
  <c r="O500" i="1"/>
  <c r="O501" i="1"/>
  <c r="O502" i="1"/>
  <c r="O503" i="1"/>
  <c r="O504" i="1"/>
  <c r="O505" i="1"/>
  <c r="O506" i="1"/>
  <c r="O606" i="1"/>
  <c r="O519" i="1"/>
  <c r="O520" i="1"/>
  <c r="O521" i="1"/>
  <c r="O522" i="1"/>
  <c r="O523" i="1"/>
  <c r="O524" i="1"/>
  <c r="O525" i="1"/>
  <c r="O526" i="1"/>
  <c r="O527" i="1"/>
  <c r="O528" i="1"/>
  <c r="O474" i="1"/>
  <c r="O541" i="1"/>
  <c r="O542" i="1"/>
  <c r="O543" i="1"/>
  <c r="O544" i="1"/>
  <c r="O545" i="1"/>
  <c r="O546" i="1"/>
  <c r="O547" i="1"/>
  <c r="O548" i="1"/>
  <c r="O549" i="1"/>
  <c r="O550" i="1"/>
  <c r="O595" i="1"/>
  <c r="O563" i="1"/>
  <c r="O564" i="1"/>
  <c r="O565" i="1"/>
  <c r="O566" i="1"/>
  <c r="O567" i="1"/>
  <c r="O568" i="1"/>
  <c r="O569" i="1"/>
  <c r="O570" i="1"/>
  <c r="O571" i="1"/>
  <c r="O572" i="1"/>
  <c r="O320" i="1"/>
  <c r="O585" i="1"/>
  <c r="O586" i="1"/>
  <c r="O587" i="1"/>
  <c r="O588" i="1"/>
  <c r="O589" i="1"/>
  <c r="O590" i="1"/>
  <c r="O591" i="1"/>
  <c r="O592" i="1"/>
  <c r="O593" i="1"/>
  <c r="O594" i="1"/>
  <c r="O23" i="1"/>
  <c r="O607" i="1"/>
  <c r="O608" i="1"/>
  <c r="O609" i="1"/>
  <c r="O610" i="1"/>
  <c r="O611" i="1"/>
  <c r="O612" i="1"/>
  <c r="O613" i="1"/>
  <c r="O614" i="1"/>
  <c r="O615" i="1"/>
  <c r="O616" i="1"/>
  <c r="O331" i="1"/>
  <c r="O2" i="1"/>
  <c r="O3" i="1"/>
  <c r="O4" i="1"/>
  <c r="O5" i="1"/>
  <c r="O6" i="1"/>
  <c r="O7" i="1"/>
  <c r="O8" i="1"/>
  <c r="O9" i="1"/>
  <c r="O10" i="1"/>
  <c r="O11" i="1"/>
  <c r="O67" i="1"/>
  <c r="O24" i="1"/>
  <c r="O25" i="1"/>
  <c r="O26" i="1"/>
  <c r="O27" i="1"/>
  <c r="O28" i="1"/>
  <c r="O29" i="1"/>
  <c r="O30" i="1"/>
  <c r="O31" i="1"/>
  <c r="O32" i="1"/>
  <c r="O33" i="1"/>
  <c r="O89" i="1"/>
  <c r="O46" i="1"/>
  <c r="O47" i="1"/>
  <c r="O48" i="1"/>
  <c r="O49" i="1"/>
  <c r="O50" i="1"/>
  <c r="O51" i="1"/>
  <c r="O52" i="1"/>
  <c r="O53" i="1"/>
  <c r="O54" i="1"/>
  <c r="O55" i="1"/>
  <c r="O342" i="1"/>
  <c r="O68" i="1"/>
  <c r="O69" i="1"/>
  <c r="O70" i="1"/>
  <c r="O71" i="1"/>
  <c r="O72" i="1"/>
  <c r="O73" i="1"/>
  <c r="O74" i="1"/>
  <c r="O75" i="1"/>
  <c r="O76" i="1"/>
  <c r="O77" i="1"/>
  <c r="O353" i="1"/>
  <c r="O90" i="1"/>
  <c r="O91" i="1"/>
  <c r="O92" i="1"/>
  <c r="O93" i="1"/>
  <c r="O94" i="1"/>
  <c r="O95" i="1"/>
  <c r="O96" i="1"/>
  <c r="O97" i="1"/>
  <c r="O98" i="1"/>
  <c r="O99" i="1"/>
  <c r="O12" i="1"/>
  <c r="O112" i="1"/>
  <c r="O113" i="1"/>
  <c r="O114" i="1"/>
  <c r="O115" i="1"/>
  <c r="O116" i="1"/>
  <c r="O117" i="1"/>
  <c r="O118" i="1"/>
  <c r="O119" i="1"/>
  <c r="O120" i="1"/>
  <c r="O121" i="1"/>
  <c r="O45" i="1"/>
  <c r="O134" i="1"/>
  <c r="O135" i="1"/>
  <c r="O136" i="1"/>
  <c r="O137" i="1"/>
  <c r="O138" i="1"/>
  <c r="O139" i="1"/>
  <c r="O140" i="1"/>
  <c r="O141" i="1"/>
  <c r="O142" i="1"/>
  <c r="O143" i="1"/>
  <c r="O155" i="1"/>
  <c r="O13" i="1"/>
  <c r="O14" i="1"/>
  <c r="O15" i="1"/>
  <c r="O16" i="1"/>
  <c r="O17" i="1"/>
  <c r="O18" i="1"/>
  <c r="O19" i="1"/>
  <c r="O20" i="1"/>
  <c r="O21" i="1"/>
  <c r="O22" i="1"/>
  <c r="O584" i="1"/>
  <c r="O35" i="1"/>
  <c r="O36" i="1"/>
  <c r="O37" i="1"/>
  <c r="O38" i="1"/>
  <c r="O39" i="1"/>
  <c r="O40" i="1"/>
  <c r="O41" i="1"/>
  <c r="O42" i="1"/>
  <c r="O43" i="1"/>
  <c r="O44" i="1"/>
  <c r="O56" i="1"/>
  <c r="O57" i="1"/>
  <c r="O58" i="1"/>
  <c r="O59" i="1"/>
  <c r="O60" i="1"/>
  <c r="O61" i="1"/>
  <c r="O62" i="1"/>
  <c r="O63" i="1"/>
  <c r="O64" i="1"/>
  <c r="O65" i="1"/>
  <c r="O66" i="1"/>
  <c r="O144" i="1"/>
  <c r="O79" i="1"/>
  <c r="O80" i="1"/>
  <c r="O81" i="1"/>
  <c r="O82" i="1"/>
  <c r="O83" i="1"/>
  <c r="O84" i="1"/>
  <c r="O85" i="1"/>
  <c r="O86" i="1"/>
  <c r="O87" i="1"/>
  <c r="O88" i="1"/>
  <c r="O78" i="1"/>
  <c r="O101" i="1"/>
  <c r="O102" i="1"/>
  <c r="O103" i="1"/>
  <c r="O104" i="1"/>
  <c r="O105" i="1"/>
  <c r="O106" i="1"/>
  <c r="O107" i="1"/>
  <c r="O108" i="1"/>
  <c r="O109" i="1"/>
  <c r="O110" i="1"/>
  <c r="O364" i="1"/>
  <c r="O123" i="1"/>
  <c r="O124" i="1"/>
  <c r="O125" i="1"/>
  <c r="O126" i="1"/>
  <c r="O127" i="1"/>
  <c r="O128" i="1"/>
  <c r="O129" i="1"/>
  <c r="O130" i="1"/>
  <c r="O131" i="1"/>
  <c r="O132" i="1"/>
  <c r="O34" i="1"/>
  <c r="O145" i="1"/>
  <c r="O146" i="1"/>
  <c r="O147" i="1"/>
  <c r="O148" i="1"/>
  <c r="O149" i="1"/>
  <c r="O150" i="1"/>
  <c r="O151" i="1"/>
  <c r="O152" i="1"/>
  <c r="O153" i="1"/>
  <c r="O154" i="1"/>
  <c r="O133" i="1"/>
  <c r="O156" i="1"/>
  <c r="O157" i="1"/>
  <c r="O158" i="1"/>
  <c r="O159" i="1"/>
  <c r="O160" i="1"/>
  <c r="O161" i="1"/>
  <c r="O162" i="1"/>
  <c r="O163" i="1"/>
  <c r="O164" i="1"/>
  <c r="O165" i="1"/>
  <c r="O452" i="1"/>
  <c r="O178" i="1"/>
  <c r="O179" i="1"/>
  <c r="O180" i="1"/>
  <c r="O181" i="1"/>
  <c r="O182" i="1"/>
  <c r="O183" i="1"/>
  <c r="O184" i="1"/>
  <c r="O185" i="1"/>
  <c r="O186" i="1"/>
  <c r="O187" i="1"/>
  <c r="O430" i="1"/>
  <c r="O200" i="1"/>
  <c r="O201" i="1"/>
  <c r="O202" i="1"/>
  <c r="O203" i="1"/>
  <c r="O204" i="1"/>
  <c r="O205" i="1"/>
  <c r="O206" i="1"/>
  <c r="O207" i="1"/>
  <c r="O208" i="1"/>
  <c r="O209" i="1"/>
  <c r="O375" i="1"/>
  <c r="O222" i="1"/>
  <c r="O223" i="1"/>
  <c r="O224" i="1"/>
  <c r="O225" i="1"/>
  <c r="O226" i="1"/>
  <c r="O227" i="1"/>
  <c r="O228" i="1"/>
  <c r="O229" i="1"/>
  <c r="O230" i="1"/>
  <c r="O231" i="1"/>
  <c r="O386" i="1"/>
  <c r="O244" i="1"/>
  <c r="O245" i="1"/>
  <c r="O246" i="1"/>
  <c r="O247" i="1"/>
  <c r="O248" i="1"/>
  <c r="O249" i="1"/>
  <c r="O250" i="1"/>
  <c r="O251" i="1"/>
  <c r="O252" i="1"/>
  <c r="O253" i="1"/>
  <c r="O397" i="1"/>
  <c r="O266" i="1"/>
  <c r="O267" i="1"/>
  <c r="O268" i="1"/>
  <c r="O269" i="1"/>
  <c r="O270" i="1"/>
  <c r="O271" i="1"/>
  <c r="O272" i="1"/>
  <c r="O273" i="1"/>
  <c r="O274" i="1"/>
  <c r="O275" i="1"/>
  <c r="O122" i="1"/>
  <c r="O288" i="1"/>
  <c r="O289" i="1"/>
  <c r="O290" i="1"/>
  <c r="O291" i="1"/>
  <c r="O292" i="1"/>
  <c r="O293" i="1"/>
  <c r="O294" i="1"/>
  <c r="O295" i="1"/>
  <c r="O296" i="1"/>
  <c r="O297" i="1"/>
  <c r="O463" i="1"/>
  <c r="O167" i="1"/>
  <c r="O168" i="1"/>
  <c r="O169" i="1"/>
  <c r="O170" i="1"/>
  <c r="O171" i="1"/>
  <c r="O172" i="1"/>
  <c r="O173" i="1"/>
  <c r="O174" i="1"/>
  <c r="O175" i="1"/>
  <c r="O176" i="1"/>
  <c r="O441" i="1"/>
  <c r="O189" i="1"/>
  <c r="O190" i="1"/>
  <c r="O191" i="1"/>
  <c r="O192" i="1"/>
  <c r="O193" i="1"/>
  <c r="O194" i="1"/>
  <c r="O195" i="1"/>
  <c r="O196" i="1"/>
  <c r="O197" i="1"/>
  <c r="O198" i="1"/>
  <c r="O188" i="1"/>
  <c r="O211" i="1"/>
  <c r="O212" i="1"/>
  <c r="O213" i="1"/>
  <c r="O214" i="1"/>
  <c r="O215" i="1"/>
  <c r="O216" i="1"/>
  <c r="O217" i="1"/>
  <c r="O218" i="1"/>
  <c r="O219" i="1"/>
  <c r="O220" i="1"/>
  <c r="O166" i="1"/>
  <c r="O233" i="1"/>
  <c r="O234" i="1"/>
  <c r="O235" i="1"/>
  <c r="O236" i="1"/>
  <c r="O237" i="1"/>
  <c r="O238" i="1"/>
  <c r="O239" i="1"/>
  <c r="O240" i="1"/>
  <c r="O241" i="1"/>
  <c r="O242" i="1"/>
  <c r="O419" i="1"/>
  <c r="O255" i="1"/>
  <c r="O256" i="1"/>
  <c r="O257" i="1"/>
  <c r="O258" i="1"/>
  <c r="O259" i="1"/>
  <c r="O260" i="1"/>
  <c r="O261" i="1"/>
  <c r="O262" i="1"/>
  <c r="O263" i="1"/>
  <c r="O264" i="1"/>
  <c r="O408" i="1"/>
  <c r="O277" i="1"/>
  <c r="O278" i="1"/>
  <c r="O279" i="1"/>
  <c r="O280" i="1"/>
  <c r="O281" i="1"/>
  <c r="O282" i="1"/>
  <c r="O283" i="1"/>
  <c r="O284" i="1"/>
  <c r="O285" i="1"/>
  <c r="O286" i="1"/>
  <c r="O573" i="1"/>
  <c r="O299" i="1"/>
  <c r="O300" i="1"/>
  <c r="O301" i="1"/>
  <c r="O302" i="1"/>
  <c r="O303" i="1"/>
  <c r="O304" i="1"/>
  <c r="O305" i="1"/>
  <c r="O306" i="1"/>
  <c r="O307" i="1"/>
  <c r="O308" i="1"/>
  <c r="O562" i="1"/>
  <c r="O310" i="1"/>
  <c r="O311" i="1"/>
  <c r="O312" i="1"/>
  <c r="O313" i="1"/>
  <c r="O314" i="1"/>
  <c r="O315" i="1"/>
  <c r="O316" i="1"/>
  <c r="O317" i="1"/>
  <c r="O318" i="1"/>
  <c r="O319" i="1"/>
  <c r="O111" i="1"/>
  <c r="O332" i="1"/>
  <c r="O333" i="1"/>
  <c r="O334" i="1"/>
  <c r="O335" i="1"/>
  <c r="O336" i="1"/>
  <c r="O337" i="1"/>
  <c r="O338" i="1"/>
  <c r="O339" i="1"/>
  <c r="O340" i="1"/>
  <c r="O341" i="1"/>
  <c r="O199" i="1"/>
  <c r="O354" i="1"/>
  <c r="O355" i="1"/>
  <c r="O356" i="1"/>
  <c r="O357" i="1"/>
  <c r="O358" i="1"/>
  <c r="O359" i="1"/>
  <c r="O360" i="1"/>
  <c r="O361" i="1"/>
  <c r="O362" i="1"/>
  <c r="O363" i="1"/>
  <c r="O177" i="1"/>
  <c r="O376" i="1"/>
  <c r="O377" i="1"/>
  <c r="O378" i="1"/>
  <c r="O379" i="1"/>
  <c r="O380" i="1"/>
  <c r="O381" i="1"/>
  <c r="O382" i="1"/>
  <c r="O383" i="1"/>
  <c r="O384" i="1"/>
  <c r="O385" i="1"/>
  <c r="O265" i="1"/>
  <c r="O398" i="1"/>
  <c r="O399" i="1"/>
  <c r="O400" i="1"/>
  <c r="O401" i="1"/>
  <c r="O402" i="1"/>
  <c r="O403" i="1"/>
  <c r="O404" i="1"/>
  <c r="O405" i="1"/>
  <c r="O406" i="1"/>
  <c r="O407" i="1"/>
  <c r="O298" i="1"/>
  <c r="O420" i="1"/>
  <c r="O421" i="1"/>
  <c r="O422" i="1"/>
  <c r="O423" i="1"/>
  <c r="O424" i="1"/>
  <c r="O425" i="1"/>
  <c r="O426" i="1"/>
  <c r="O427" i="1"/>
  <c r="O428" i="1"/>
  <c r="O429" i="1"/>
  <c r="O100" i="1"/>
  <c r="O442" i="1"/>
  <c r="O443" i="1"/>
  <c r="O444" i="1"/>
  <c r="O445" i="1"/>
  <c r="O446" i="1"/>
  <c r="O447" i="1"/>
  <c r="O448" i="1"/>
  <c r="O449" i="1"/>
  <c r="O450" i="1"/>
  <c r="O451" i="1"/>
  <c r="O254" i="1"/>
  <c r="O321" i="1"/>
  <c r="O322" i="1"/>
  <c r="O323" i="1"/>
  <c r="O324" i="1"/>
  <c r="O325" i="1"/>
  <c r="O326" i="1"/>
  <c r="O327" i="1"/>
  <c r="O328" i="1"/>
  <c r="O329" i="1"/>
  <c r="O330" i="1"/>
  <c r="O276" i="1"/>
  <c r="O343" i="1"/>
  <c r="O344" i="1"/>
  <c r="O345" i="1"/>
  <c r="O346" i="1"/>
  <c r="O347" i="1"/>
  <c r="O348" i="1"/>
  <c r="O349" i="1"/>
  <c r="O350" i="1"/>
  <c r="O351" i="1"/>
  <c r="O352" i="1"/>
  <c r="O287" i="1"/>
  <c r="O365" i="1"/>
  <c r="O366" i="1"/>
  <c r="O367" i="1"/>
  <c r="O368" i="1"/>
  <c r="O369" i="1"/>
  <c r="O370" i="1"/>
  <c r="O371" i="1"/>
  <c r="O372" i="1"/>
  <c r="O373" i="1"/>
  <c r="O374" i="1"/>
  <c r="O243" i="1"/>
  <c r="O387" i="1"/>
  <c r="O388" i="1"/>
  <c r="O389" i="1"/>
  <c r="O390" i="1"/>
  <c r="O391" i="1"/>
  <c r="O392" i="1"/>
  <c r="O393" i="1"/>
  <c r="O394" i="1"/>
  <c r="O395" i="1"/>
  <c r="O396" i="1"/>
  <c r="O210" i="1"/>
  <c r="O409" i="1"/>
  <c r="O410" i="1"/>
  <c r="O411" i="1"/>
  <c r="O412" i="1"/>
  <c r="O413" i="1"/>
  <c r="O414" i="1"/>
  <c r="O415" i="1"/>
  <c r="O416" i="1"/>
  <c r="O417" i="1"/>
  <c r="O418" i="1"/>
  <c r="O221" i="1"/>
  <c r="O431" i="1"/>
  <c r="O432" i="1"/>
  <c r="O433" i="1"/>
  <c r="O434" i="1"/>
  <c r="O435" i="1"/>
  <c r="O436" i="1"/>
  <c r="O437" i="1"/>
  <c r="O438" i="1"/>
  <c r="O439" i="1"/>
  <c r="O440" i="1"/>
  <c r="O232" i="1"/>
  <c r="O453" i="1"/>
  <c r="O454" i="1"/>
  <c r="O455" i="1"/>
  <c r="O456" i="1"/>
  <c r="O457" i="1"/>
  <c r="O458" i="1"/>
  <c r="O459" i="1"/>
  <c r="O460" i="1"/>
  <c r="O461" i="1"/>
  <c r="O462" i="1"/>
  <c r="O309" i="1"/>
  <c r="O464" i="1"/>
  <c r="M465" i="1" l="1"/>
  <c r="M466" i="1"/>
  <c r="M467" i="1"/>
  <c r="M468" i="1"/>
  <c r="M469" i="1"/>
  <c r="M470" i="1"/>
  <c r="M471" i="1"/>
  <c r="M472" i="1"/>
  <c r="M473" i="1"/>
  <c r="M529" i="1"/>
  <c r="M486" i="1"/>
  <c r="M487" i="1"/>
  <c r="M488" i="1"/>
  <c r="M489" i="1"/>
  <c r="M490" i="1"/>
  <c r="M491" i="1"/>
  <c r="M492" i="1"/>
  <c r="M493" i="1"/>
  <c r="M494" i="1"/>
  <c r="M495" i="1"/>
  <c r="M551" i="1"/>
  <c r="M508" i="1"/>
  <c r="M509" i="1"/>
  <c r="M510" i="1"/>
  <c r="M511" i="1"/>
  <c r="M512" i="1"/>
  <c r="M513" i="1"/>
  <c r="M514" i="1"/>
  <c r="M515" i="1"/>
  <c r="M516" i="1"/>
  <c r="M517" i="1"/>
  <c r="M507" i="1"/>
  <c r="M530" i="1"/>
  <c r="M531" i="1"/>
  <c r="M532" i="1"/>
  <c r="M533" i="1"/>
  <c r="M534" i="1"/>
  <c r="M535" i="1"/>
  <c r="M536" i="1"/>
  <c r="M537" i="1"/>
  <c r="M538" i="1"/>
  <c r="M539" i="1"/>
  <c r="M485" i="1"/>
  <c r="M552" i="1"/>
  <c r="M553" i="1"/>
  <c r="M554" i="1"/>
  <c r="M555" i="1"/>
  <c r="M556" i="1"/>
  <c r="M557" i="1"/>
  <c r="M558" i="1"/>
  <c r="M559" i="1"/>
  <c r="M560" i="1"/>
  <c r="M561" i="1"/>
  <c r="M518" i="1"/>
  <c r="M574" i="1"/>
  <c r="M575" i="1"/>
  <c r="M576" i="1"/>
  <c r="M577" i="1"/>
  <c r="M578" i="1"/>
  <c r="M579" i="1"/>
  <c r="M580" i="1"/>
  <c r="M581" i="1"/>
  <c r="M582" i="1"/>
  <c r="M583" i="1"/>
  <c r="M617" i="1"/>
  <c r="M596" i="1"/>
  <c r="M597" i="1"/>
  <c r="M598" i="1"/>
  <c r="M599" i="1"/>
  <c r="M600" i="1"/>
  <c r="M601" i="1"/>
  <c r="M602" i="1"/>
  <c r="M603" i="1"/>
  <c r="M604" i="1"/>
  <c r="M605" i="1"/>
  <c r="M540" i="1"/>
  <c r="M475" i="1"/>
  <c r="M476" i="1"/>
  <c r="M477" i="1"/>
  <c r="M478" i="1"/>
  <c r="M479" i="1"/>
  <c r="M480" i="1"/>
  <c r="M481" i="1"/>
  <c r="M482" i="1"/>
  <c r="M483" i="1"/>
  <c r="M484" i="1"/>
  <c r="M496" i="1"/>
  <c r="M497" i="1"/>
  <c r="M498" i="1"/>
  <c r="M499" i="1"/>
  <c r="M500" i="1"/>
  <c r="M501" i="1"/>
  <c r="M502" i="1"/>
  <c r="M503" i="1"/>
  <c r="M504" i="1"/>
  <c r="M505" i="1"/>
  <c r="M506" i="1"/>
  <c r="M606" i="1"/>
  <c r="M519" i="1"/>
  <c r="M520" i="1"/>
  <c r="M521" i="1"/>
  <c r="M522" i="1"/>
  <c r="M523" i="1"/>
  <c r="M524" i="1"/>
  <c r="M525" i="1"/>
  <c r="M526" i="1"/>
  <c r="M527" i="1"/>
  <c r="M528" i="1"/>
  <c r="M474" i="1"/>
  <c r="M541" i="1"/>
  <c r="M542" i="1"/>
  <c r="M543" i="1"/>
  <c r="M544" i="1"/>
  <c r="M545" i="1"/>
  <c r="M546" i="1"/>
  <c r="M547" i="1"/>
  <c r="M548" i="1"/>
  <c r="M549" i="1"/>
  <c r="M550" i="1"/>
  <c r="M595" i="1"/>
  <c r="M563" i="1"/>
  <c r="M564" i="1"/>
  <c r="M565" i="1"/>
  <c r="M566" i="1"/>
  <c r="M567" i="1"/>
  <c r="M568" i="1"/>
  <c r="M569" i="1"/>
  <c r="M570" i="1"/>
  <c r="M571" i="1"/>
  <c r="M572" i="1"/>
  <c r="M320" i="1"/>
  <c r="M585" i="1"/>
  <c r="M586" i="1"/>
  <c r="M587" i="1"/>
  <c r="M588" i="1"/>
  <c r="M589" i="1"/>
  <c r="M590" i="1"/>
  <c r="M591" i="1"/>
  <c r="M592" i="1"/>
  <c r="M593" i="1"/>
  <c r="M594" i="1"/>
  <c r="M23" i="1"/>
  <c r="M607" i="1"/>
  <c r="M608" i="1"/>
  <c r="M609" i="1"/>
  <c r="M610" i="1"/>
  <c r="M611" i="1"/>
  <c r="M612" i="1"/>
  <c r="M613" i="1"/>
  <c r="M614" i="1"/>
  <c r="M615" i="1"/>
  <c r="M616" i="1"/>
  <c r="M331" i="1"/>
  <c r="M2" i="1"/>
  <c r="M3" i="1"/>
  <c r="M4" i="1"/>
  <c r="M5" i="1"/>
  <c r="M6" i="1"/>
  <c r="M7" i="1"/>
  <c r="M8" i="1"/>
  <c r="M9" i="1"/>
  <c r="M10" i="1"/>
  <c r="M11" i="1"/>
  <c r="M67" i="1"/>
  <c r="M24" i="1"/>
  <c r="M25" i="1"/>
  <c r="M26" i="1"/>
  <c r="M27" i="1"/>
  <c r="M28" i="1"/>
  <c r="M29" i="1"/>
  <c r="M30" i="1"/>
  <c r="M31" i="1"/>
  <c r="M32" i="1"/>
  <c r="M33" i="1"/>
  <c r="M89" i="1"/>
  <c r="M46" i="1"/>
  <c r="M47" i="1"/>
  <c r="M48" i="1"/>
  <c r="M49" i="1"/>
  <c r="M50" i="1"/>
  <c r="M51" i="1"/>
  <c r="M52" i="1"/>
  <c r="M53" i="1"/>
  <c r="M54" i="1"/>
  <c r="M55" i="1"/>
  <c r="M342" i="1"/>
  <c r="M68" i="1"/>
  <c r="M69" i="1"/>
  <c r="M70" i="1"/>
  <c r="M71" i="1"/>
  <c r="M72" i="1"/>
  <c r="M73" i="1"/>
  <c r="M74" i="1"/>
  <c r="M75" i="1"/>
  <c r="M76" i="1"/>
  <c r="M77" i="1"/>
  <c r="M353" i="1"/>
  <c r="M90" i="1"/>
  <c r="M91" i="1"/>
  <c r="M92" i="1"/>
  <c r="M93" i="1"/>
  <c r="M94" i="1"/>
  <c r="M95" i="1"/>
  <c r="M96" i="1"/>
  <c r="M97" i="1"/>
  <c r="M98" i="1"/>
  <c r="M99" i="1"/>
  <c r="M12" i="1"/>
  <c r="M112" i="1"/>
  <c r="M113" i="1"/>
  <c r="M114" i="1"/>
  <c r="M115" i="1"/>
  <c r="M116" i="1"/>
  <c r="M117" i="1"/>
  <c r="M118" i="1"/>
  <c r="M119" i="1"/>
  <c r="M120" i="1"/>
  <c r="M121" i="1"/>
  <c r="M45" i="1"/>
  <c r="M134" i="1"/>
  <c r="M135" i="1"/>
  <c r="M136" i="1"/>
  <c r="M137" i="1"/>
  <c r="M138" i="1"/>
  <c r="M139" i="1"/>
  <c r="M140" i="1"/>
  <c r="M141" i="1"/>
  <c r="M142" i="1"/>
  <c r="M143" i="1"/>
  <c r="M155" i="1"/>
  <c r="M13" i="1"/>
  <c r="M14" i="1"/>
  <c r="M15" i="1"/>
  <c r="M16" i="1"/>
  <c r="M17" i="1"/>
  <c r="M18" i="1"/>
  <c r="M19" i="1"/>
  <c r="M20" i="1"/>
  <c r="M21" i="1"/>
  <c r="M22" i="1"/>
  <c r="M584" i="1"/>
  <c r="M35" i="1"/>
  <c r="M36" i="1"/>
  <c r="M37" i="1"/>
  <c r="M38" i="1"/>
  <c r="M39" i="1"/>
  <c r="M40" i="1"/>
  <c r="M41" i="1"/>
  <c r="M42" i="1"/>
  <c r="M43" i="1"/>
  <c r="M44" i="1"/>
  <c r="M56" i="1"/>
  <c r="M57" i="1"/>
  <c r="M58" i="1"/>
  <c r="M59" i="1"/>
  <c r="M60" i="1"/>
  <c r="M61" i="1"/>
  <c r="M62" i="1"/>
  <c r="M63" i="1"/>
  <c r="M64" i="1"/>
  <c r="M65" i="1"/>
  <c r="M66" i="1"/>
  <c r="M144" i="1"/>
  <c r="M79" i="1"/>
  <c r="M80" i="1"/>
  <c r="M81" i="1"/>
  <c r="M82" i="1"/>
  <c r="M83" i="1"/>
  <c r="M84" i="1"/>
  <c r="M85" i="1"/>
  <c r="M86" i="1"/>
  <c r="M87" i="1"/>
  <c r="M88" i="1"/>
  <c r="M78" i="1"/>
  <c r="M101" i="1"/>
  <c r="M102" i="1"/>
  <c r="M103" i="1"/>
  <c r="M104" i="1"/>
  <c r="M105" i="1"/>
  <c r="M106" i="1"/>
  <c r="M107" i="1"/>
  <c r="M108" i="1"/>
  <c r="M109" i="1"/>
  <c r="M110" i="1"/>
  <c r="M364" i="1"/>
  <c r="M123" i="1"/>
  <c r="M124" i="1"/>
  <c r="M125" i="1"/>
  <c r="M126" i="1"/>
  <c r="M127" i="1"/>
  <c r="M128" i="1"/>
  <c r="M129" i="1"/>
  <c r="M130" i="1"/>
  <c r="M131" i="1"/>
  <c r="M132" i="1"/>
  <c r="M34" i="1"/>
  <c r="M145" i="1"/>
  <c r="M146" i="1"/>
  <c r="M147" i="1"/>
  <c r="M148" i="1"/>
  <c r="M149" i="1"/>
  <c r="M150" i="1"/>
  <c r="M151" i="1"/>
  <c r="M152" i="1"/>
  <c r="M153" i="1"/>
  <c r="M154" i="1"/>
  <c r="M133" i="1"/>
  <c r="M156" i="1"/>
  <c r="M157" i="1"/>
  <c r="M158" i="1"/>
  <c r="M159" i="1"/>
  <c r="M160" i="1"/>
  <c r="M161" i="1"/>
  <c r="M162" i="1"/>
  <c r="M163" i="1"/>
  <c r="M164" i="1"/>
  <c r="M165" i="1"/>
  <c r="M452" i="1"/>
  <c r="M178" i="1"/>
  <c r="M179" i="1"/>
  <c r="M180" i="1"/>
  <c r="M181" i="1"/>
  <c r="M182" i="1"/>
  <c r="M183" i="1"/>
  <c r="M184" i="1"/>
  <c r="M185" i="1"/>
  <c r="M186" i="1"/>
  <c r="M187" i="1"/>
  <c r="M430" i="1"/>
  <c r="M200" i="1"/>
  <c r="M201" i="1"/>
  <c r="M202" i="1"/>
  <c r="M203" i="1"/>
  <c r="M204" i="1"/>
  <c r="M205" i="1"/>
  <c r="M206" i="1"/>
  <c r="M207" i="1"/>
  <c r="M208" i="1"/>
  <c r="M209" i="1"/>
  <c r="M375" i="1"/>
  <c r="M222" i="1"/>
  <c r="M223" i="1"/>
  <c r="M224" i="1"/>
  <c r="M225" i="1"/>
  <c r="M226" i="1"/>
  <c r="M227" i="1"/>
  <c r="M228" i="1"/>
  <c r="M229" i="1"/>
  <c r="M230" i="1"/>
  <c r="M231" i="1"/>
  <c r="M386" i="1"/>
  <c r="M244" i="1"/>
  <c r="M245" i="1"/>
  <c r="M246" i="1"/>
  <c r="M247" i="1"/>
  <c r="M248" i="1"/>
  <c r="M249" i="1"/>
  <c r="M250" i="1"/>
  <c r="M251" i="1"/>
  <c r="M252" i="1"/>
  <c r="M253" i="1"/>
  <c r="M397" i="1"/>
  <c r="M266" i="1"/>
  <c r="M267" i="1"/>
  <c r="M268" i="1"/>
  <c r="M269" i="1"/>
  <c r="M270" i="1"/>
  <c r="M271" i="1"/>
  <c r="M272" i="1"/>
  <c r="M273" i="1"/>
  <c r="M274" i="1"/>
  <c r="M275" i="1"/>
  <c r="M122" i="1"/>
  <c r="M288" i="1"/>
  <c r="M289" i="1"/>
  <c r="M290" i="1"/>
  <c r="M291" i="1"/>
  <c r="M292" i="1"/>
  <c r="M293" i="1"/>
  <c r="M294" i="1"/>
  <c r="M295" i="1"/>
  <c r="M296" i="1"/>
  <c r="M297" i="1"/>
  <c r="M463" i="1"/>
  <c r="M167" i="1"/>
  <c r="M168" i="1"/>
  <c r="M169" i="1"/>
  <c r="M170" i="1"/>
  <c r="M171" i="1"/>
  <c r="M172" i="1"/>
  <c r="M173" i="1"/>
  <c r="M174" i="1"/>
  <c r="M175" i="1"/>
  <c r="M176" i="1"/>
  <c r="M441" i="1"/>
  <c r="M189" i="1"/>
  <c r="M190" i="1"/>
  <c r="M191" i="1"/>
  <c r="M192" i="1"/>
  <c r="M193" i="1"/>
  <c r="M194" i="1"/>
  <c r="M195" i="1"/>
  <c r="M196" i="1"/>
  <c r="M197" i="1"/>
  <c r="M198" i="1"/>
  <c r="M188" i="1"/>
  <c r="M211" i="1"/>
  <c r="M212" i="1"/>
  <c r="M213" i="1"/>
  <c r="M214" i="1"/>
  <c r="M215" i="1"/>
  <c r="M216" i="1"/>
  <c r="M217" i="1"/>
  <c r="M218" i="1"/>
  <c r="M219" i="1"/>
  <c r="M220" i="1"/>
  <c r="M166" i="1"/>
  <c r="M233" i="1"/>
  <c r="M234" i="1"/>
  <c r="M235" i="1"/>
  <c r="M236" i="1"/>
  <c r="M237" i="1"/>
  <c r="M238" i="1"/>
  <c r="M239" i="1"/>
  <c r="M240" i="1"/>
  <c r="M241" i="1"/>
  <c r="M242" i="1"/>
  <c r="M419" i="1"/>
  <c r="M255" i="1"/>
  <c r="M256" i="1"/>
  <c r="M257" i="1"/>
  <c r="M258" i="1"/>
  <c r="M259" i="1"/>
  <c r="M260" i="1"/>
  <c r="M261" i="1"/>
  <c r="M262" i="1"/>
  <c r="M263" i="1"/>
  <c r="M264" i="1"/>
  <c r="M408" i="1"/>
  <c r="M277" i="1"/>
  <c r="M278" i="1"/>
  <c r="M279" i="1"/>
  <c r="M280" i="1"/>
  <c r="M281" i="1"/>
  <c r="M282" i="1"/>
  <c r="M283" i="1"/>
  <c r="M284" i="1"/>
  <c r="M285" i="1"/>
  <c r="M286" i="1"/>
  <c r="M573" i="1"/>
  <c r="M299" i="1"/>
  <c r="M300" i="1"/>
  <c r="M301" i="1"/>
  <c r="M302" i="1"/>
  <c r="M303" i="1"/>
  <c r="M304" i="1"/>
  <c r="M305" i="1"/>
  <c r="M306" i="1"/>
  <c r="M307" i="1"/>
  <c r="M308" i="1"/>
  <c r="M562" i="1"/>
  <c r="M310" i="1"/>
  <c r="M311" i="1"/>
  <c r="M312" i="1"/>
  <c r="M313" i="1"/>
  <c r="M314" i="1"/>
  <c r="M315" i="1"/>
  <c r="M316" i="1"/>
  <c r="M317" i="1"/>
  <c r="M318" i="1"/>
  <c r="M319" i="1"/>
  <c r="M111" i="1"/>
  <c r="M332" i="1"/>
  <c r="M333" i="1"/>
  <c r="M334" i="1"/>
  <c r="M335" i="1"/>
  <c r="M336" i="1"/>
  <c r="M337" i="1"/>
  <c r="M338" i="1"/>
  <c r="M339" i="1"/>
  <c r="M340" i="1"/>
  <c r="M341" i="1"/>
  <c r="M199" i="1"/>
  <c r="M354" i="1"/>
  <c r="M355" i="1"/>
  <c r="M356" i="1"/>
  <c r="M357" i="1"/>
  <c r="M358" i="1"/>
  <c r="M359" i="1"/>
  <c r="M360" i="1"/>
  <c r="M361" i="1"/>
  <c r="M362" i="1"/>
  <c r="M363" i="1"/>
  <c r="M177" i="1"/>
  <c r="M376" i="1"/>
  <c r="M377" i="1"/>
  <c r="M378" i="1"/>
  <c r="M379" i="1"/>
  <c r="M380" i="1"/>
  <c r="M381" i="1"/>
  <c r="M382" i="1"/>
  <c r="M383" i="1"/>
  <c r="M384" i="1"/>
  <c r="M385" i="1"/>
  <c r="M265" i="1"/>
  <c r="M398" i="1"/>
  <c r="M399" i="1"/>
  <c r="M400" i="1"/>
  <c r="M401" i="1"/>
  <c r="M402" i="1"/>
  <c r="M403" i="1"/>
  <c r="M404" i="1"/>
  <c r="M405" i="1"/>
  <c r="M406" i="1"/>
  <c r="M407" i="1"/>
  <c r="M298" i="1"/>
  <c r="M420" i="1"/>
  <c r="M421" i="1"/>
  <c r="M422" i="1"/>
  <c r="M423" i="1"/>
  <c r="M424" i="1"/>
  <c r="M425" i="1"/>
  <c r="M426" i="1"/>
  <c r="M427" i="1"/>
  <c r="M428" i="1"/>
  <c r="M429" i="1"/>
  <c r="M100" i="1"/>
  <c r="M442" i="1"/>
  <c r="M443" i="1"/>
  <c r="M444" i="1"/>
  <c r="M445" i="1"/>
  <c r="M446" i="1"/>
  <c r="M447" i="1"/>
  <c r="M448" i="1"/>
  <c r="M449" i="1"/>
  <c r="M450" i="1"/>
  <c r="M451" i="1"/>
  <c r="M254" i="1"/>
  <c r="M321" i="1"/>
  <c r="M322" i="1"/>
  <c r="M323" i="1"/>
  <c r="M324" i="1"/>
  <c r="M325" i="1"/>
  <c r="M326" i="1"/>
  <c r="M327" i="1"/>
  <c r="M328" i="1"/>
  <c r="M329" i="1"/>
  <c r="M330" i="1"/>
  <c r="M276" i="1"/>
  <c r="M343" i="1"/>
  <c r="M344" i="1"/>
  <c r="M345" i="1"/>
  <c r="M346" i="1"/>
  <c r="M347" i="1"/>
  <c r="M348" i="1"/>
  <c r="M349" i="1"/>
  <c r="M350" i="1"/>
  <c r="M351" i="1"/>
  <c r="M352" i="1"/>
  <c r="M287" i="1"/>
  <c r="M365" i="1"/>
  <c r="M366" i="1"/>
  <c r="M367" i="1"/>
  <c r="M368" i="1"/>
  <c r="M369" i="1"/>
  <c r="M370" i="1"/>
  <c r="M371" i="1"/>
  <c r="M372" i="1"/>
  <c r="M373" i="1"/>
  <c r="M374" i="1"/>
  <c r="M243" i="1"/>
  <c r="M387" i="1"/>
  <c r="M388" i="1"/>
  <c r="M389" i="1"/>
  <c r="M390" i="1"/>
  <c r="M391" i="1"/>
  <c r="M392" i="1"/>
  <c r="M393" i="1"/>
  <c r="M394" i="1"/>
  <c r="M395" i="1"/>
  <c r="M396" i="1"/>
  <c r="M210" i="1"/>
  <c r="M409" i="1"/>
  <c r="M410" i="1"/>
  <c r="M411" i="1"/>
  <c r="M412" i="1"/>
  <c r="M413" i="1"/>
  <c r="M414" i="1"/>
  <c r="M415" i="1"/>
  <c r="M416" i="1"/>
  <c r="M417" i="1"/>
  <c r="M418" i="1"/>
  <c r="M221" i="1"/>
  <c r="M431" i="1"/>
  <c r="M432" i="1"/>
  <c r="M433" i="1"/>
  <c r="M434" i="1"/>
  <c r="M435" i="1"/>
  <c r="M436" i="1"/>
  <c r="M437" i="1"/>
  <c r="M438" i="1"/>
  <c r="M439" i="1"/>
  <c r="M440" i="1"/>
  <c r="M232" i="1"/>
  <c r="M453" i="1"/>
  <c r="M454" i="1"/>
  <c r="M455" i="1"/>
  <c r="M456" i="1"/>
  <c r="M457" i="1"/>
  <c r="M458" i="1"/>
  <c r="M459" i="1"/>
  <c r="M460" i="1"/>
  <c r="M461" i="1"/>
  <c r="M462" i="1"/>
  <c r="M309" i="1"/>
  <c r="M464" i="1"/>
</calcChain>
</file>

<file path=xl/sharedStrings.xml><?xml version="1.0" encoding="utf-8"?>
<sst xmlns="http://schemas.openxmlformats.org/spreadsheetml/2006/main" count="1303" uniqueCount="27">
  <si>
    <t>fold</t>
  </si>
  <si>
    <t>TP</t>
  </si>
  <si>
    <t>TN</t>
  </si>
  <si>
    <t>FP</t>
  </si>
  <si>
    <t>FN</t>
  </si>
  <si>
    <t>overall</t>
  </si>
  <si>
    <t>J48</t>
  </si>
  <si>
    <t>Balanced accuracy</t>
  </si>
  <si>
    <t>AUC</t>
  </si>
  <si>
    <t>Specificity</t>
  </si>
  <si>
    <t>Sensitivity</t>
  </si>
  <si>
    <t>Accuracy</t>
  </si>
  <si>
    <t>SMOTE</t>
  </si>
  <si>
    <t>Family of features</t>
  </si>
  <si>
    <t>Machine learner</t>
  </si>
  <si>
    <t>Random Forest</t>
  </si>
  <si>
    <t>Logistic Regression</t>
  </si>
  <si>
    <t>Bayesian Network</t>
  </si>
  <si>
    <t>AMP</t>
  </si>
  <si>
    <t>MAP</t>
  </si>
  <si>
    <t>DAP</t>
  </si>
  <si>
    <t>AMP+MAP+DAP</t>
  </si>
  <si>
    <t>AMP+MAP</t>
  </si>
  <si>
    <t>AMP+DAP</t>
  </si>
  <si>
    <t>MAP+DAP</t>
  </si>
  <si>
    <t>Feature selection</t>
  </si>
  <si>
    <t>F1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O617"/>
  <sheetViews>
    <sheetView tabSelected="1" topLeftCell="A243" workbookViewId="0">
      <selection activeCell="A551" sqref="A551:XFD551"/>
    </sheetView>
  </sheetViews>
  <sheetFormatPr baseColWidth="10" defaultColWidth="14.1640625" defaultRowHeight="16" x14ac:dyDescent="0.2"/>
  <cols>
    <col min="2" max="2" width="42.6640625" customWidth="1"/>
  </cols>
  <sheetData>
    <row r="1" spans="1:15" s="1" customFormat="1" x14ac:dyDescent="0.2">
      <c r="A1" s="1" t="s">
        <v>14</v>
      </c>
      <c r="B1" s="1" t="s">
        <v>13</v>
      </c>
      <c r="C1" s="1" t="s">
        <v>12</v>
      </c>
      <c r="D1" s="1" t="s">
        <v>25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10</v>
      </c>
      <c r="K1" s="1" t="s">
        <v>9</v>
      </c>
      <c r="L1" s="1" t="s">
        <v>11</v>
      </c>
      <c r="M1" s="1" t="s">
        <v>7</v>
      </c>
      <c r="N1" s="1" t="s">
        <v>8</v>
      </c>
      <c r="O1" s="1" t="s">
        <v>26</v>
      </c>
    </row>
    <row r="2" spans="1:15" hidden="1" x14ac:dyDescent="0.2">
      <c r="A2" t="s">
        <v>17</v>
      </c>
      <c r="B2" t="s">
        <v>18</v>
      </c>
      <c r="C2" t="b">
        <v>0</v>
      </c>
      <c r="D2" t="b">
        <v>1</v>
      </c>
      <c r="E2">
        <v>1</v>
      </c>
      <c r="F2">
        <v>27</v>
      </c>
      <c r="G2">
        <v>56</v>
      </c>
      <c r="H2">
        <v>6</v>
      </c>
      <c r="I2">
        <v>18</v>
      </c>
      <c r="J2" s="2">
        <v>0.6</v>
      </c>
      <c r="K2" s="2">
        <v>0.90322580645161199</v>
      </c>
      <c r="L2" s="2">
        <v>0.77570093457943901</v>
      </c>
      <c r="M2" s="2">
        <f>(J2+K2)/2</f>
        <v>0.75161290322580598</v>
      </c>
      <c r="N2" s="2">
        <v>0.86308243727598499</v>
      </c>
      <c r="O2" s="2">
        <f>(2*F2)/(2*F2+H2+I2)</f>
        <v>0.69230769230769229</v>
      </c>
    </row>
    <row r="3" spans="1:15" hidden="1" x14ac:dyDescent="0.2">
      <c r="A3" t="s">
        <v>17</v>
      </c>
      <c r="B3" t="s">
        <v>18</v>
      </c>
      <c r="C3" t="b">
        <v>0</v>
      </c>
      <c r="D3" t="b">
        <v>1</v>
      </c>
      <c r="E3">
        <v>2</v>
      </c>
      <c r="F3">
        <v>27</v>
      </c>
      <c r="G3">
        <v>49</v>
      </c>
      <c r="H3">
        <v>19</v>
      </c>
      <c r="I3">
        <v>12</v>
      </c>
      <c r="J3" s="2">
        <v>0.69230769230769196</v>
      </c>
      <c r="K3" s="2">
        <v>0.72058823529411697</v>
      </c>
      <c r="L3" s="2">
        <v>0.710280373831775</v>
      </c>
      <c r="M3" s="2">
        <f>(J3+K3)/2</f>
        <v>0.70644796380090447</v>
      </c>
      <c r="N3" s="2">
        <v>0.79732277526395101</v>
      </c>
      <c r="O3" s="2">
        <f>(2*F3)/(2*F3+H3+I3)</f>
        <v>0.63529411764705879</v>
      </c>
    </row>
    <row r="4" spans="1:15" hidden="1" x14ac:dyDescent="0.2">
      <c r="A4" t="s">
        <v>17</v>
      </c>
      <c r="B4" t="s">
        <v>18</v>
      </c>
      <c r="C4" t="b">
        <v>0</v>
      </c>
      <c r="D4" t="b">
        <v>1</v>
      </c>
      <c r="E4">
        <v>3</v>
      </c>
      <c r="F4">
        <v>24</v>
      </c>
      <c r="G4">
        <v>54</v>
      </c>
      <c r="H4">
        <v>10</v>
      </c>
      <c r="I4">
        <v>19</v>
      </c>
      <c r="J4" s="2">
        <v>0.55813953488372003</v>
      </c>
      <c r="K4" s="2">
        <v>0.84375</v>
      </c>
      <c r="L4" s="2">
        <v>0.72897196261682196</v>
      </c>
      <c r="M4" s="2">
        <f>(J4+K4)/2</f>
        <v>0.70094476744186007</v>
      </c>
      <c r="N4" s="2">
        <v>0.82485465116279</v>
      </c>
      <c r="O4" s="2">
        <f>(2*F4)/(2*F4+H4+I4)</f>
        <v>0.62337662337662336</v>
      </c>
    </row>
    <row r="5" spans="1:15" hidden="1" x14ac:dyDescent="0.2">
      <c r="A5" t="s">
        <v>17</v>
      </c>
      <c r="B5" t="s">
        <v>18</v>
      </c>
      <c r="C5" t="b">
        <v>0</v>
      </c>
      <c r="D5" t="b">
        <v>1</v>
      </c>
      <c r="E5">
        <v>4</v>
      </c>
      <c r="F5">
        <v>25</v>
      </c>
      <c r="G5">
        <v>62</v>
      </c>
      <c r="H5">
        <v>9</v>
      </c>
      <c r="I5">
        <v>11</v>
      </c>
      <c r="J5" s="2">
        <v>0.69444444444444398</v>
      </c>
      <c r="K5" s="2">
        <v>0.87323943661971803</v>
      </c>
      <c r="L5" s="2">
        <v>0.81308411214953202</v>
      </c>
      <c r="M5" s="2">
        <f>(J5+K5)/2</f>
        <v>0.78384194053208101</v>
      </c>
      <c r="N5" s="2">
        <v>0.84624413145539901</v>
      </c>
      <c r="O5" s="2">
        <f>(2*F5)/(2*F5+H5+I5)</f>
        <v>0.7142857142857143</v>
      </c>
    </row>
    <row r="6" spans="1:15" hidden="1" x14ac:dyDescent="0.2">
      <c r="A6" t="s">
        <v>17</v>
      </c>
      <c r="B6" t="s">
        <v>18</v>
      </c>
      <c r="C6" t="b">
        <v>0</v>
      </c>
      <c r="D6" t="b">
        <v>1</v>
      </c>
      <c r="E6">
        <v>5</v>
      </c>
      <c r="F6">
        <v>25</v>
      </c>
      <c r="G6">
        <v>54</v>
      </c>
      <c r="H6">
        <v>15</v>
      </c>
      <c r="I6">
        <v>13</v>
      </c>
      <c r="J6" s="2">
        <v>0.65789473684210498</v>
      </c>
      <c r="K6" s="2">
        <v>0.78260869565217395</v>
      </c>
      <c r="L6" s="2">
        <v>0.73831775700934499</v>
      </c>
      <c r="M6" s="2">
        <f>(J6+K6)/2</f>
        <v>0.72025171624713946</v>
      </c>
      <c r="N6" s="2">
        <v>0.81731502669717704</v>
      </c>
      <c r="O6" s="2">
        <f>(2*F6)/(2*F6+H6+I6)</f>
        <v>0.64102564102564108</v>
      </c>
    </row>
    <row r="7" spans="1:15" hidden="1" x14ac:dyDescent="0.2">
      <c r="A7" t="s">
        <v>17</v>
      </c>
      <c r="B7" t="s">
        <v>18</v>
      </c>
      <c r="C7" t="b">
        <v>0</v>
      </c>
      <c r="D7" t="b">
        <v>1</v>
      </c>
      <c r="E7">
        <v>6</v>
      </c>
      <c r="F7">
        <v>27</v>
      </c>
      <c r="G7">
        <v>47</v>
      </c>
      <c r="H7">
        <v>16</v>
      </c>
      <c r="I7">
        <v>17</v>
      </c>
      <c r="J7" s="2">
        <v>0.61363636363636298</v>
      </c>
      <c r="K7" s="2">
        <v>0.74603174603174605</v>
      </c>
      <c r="L7" s="2">
        <v>0.69158878504672805</v>
      </c>
      <c r="M7" s="2">
        <f>(J7+K7)/2</f>
        <v>0.67983405483405446</v>
      </c>
      <c r="N7" s="2">
        <v>0.75541125541125498</v>
      </c>
      <c r="O7" s="2">
        <f>(2*F7)/(2*F7+H7+I7)</f>
        <v>0.62068965517241381</v>
      </c>
    </row>
    <row r="8" spans="1:15" hidden="1" x14ac:dyDescent="0.2">
      <c r="A8" t="s">
        <v>17</v>
      </c>
      <c r="B8" t="s">
        <v>18</v>
      </c>
      <c r="C8" t="b">
        <v>0</v>
      </c>
      <c r="D8" t="b">
        <v>1</v>
      </c>
      <c r="E8">
        <v>7</v>
      </c>
      <c r="F8">
        <v>29</v>
      </c>
      <c r="G8">
        <v>46</v>
      </c>
      <c r="H8">
        <v>14</v>
      </c>
      <c r="I8">
        <v>18</v>
      </c>
      <c r="J8" s="2">
        <v>0.61702127659574402</v>
      </c>
      <c r="K8" s="2">
        <v>0.76666666666666605</v>
      </c>
      <c r="L8" s="2">
        <v>0.70093457943925197</v>
      </c>
      <c r="M8" s="2">
        <f>(J8+K8)/2</f>
        <v>0.69184397163120503</v>
      </c>
      <c r="N8" s="2">
        <v>0.74432624113475099</v>
      </c>
      <c r="O8" s="2">
        <f>(2*F8)/(2*F8+H8+I8)</f>
        <v>0.64444444444444449</v>
      </c>
    </row>
    <row r="9" spans="1:15" hidden="1" x14ac:dyDescent="0.2">
      <c r="A9" t="s">
        <v>17</v>
      </c>
      <c r="B9" t="s">
        <v>18</v>
      </c>
      <c r="C9" t="b">
        <v>0</v>
      </c>
      <c r="D9" t="b">
        <v>1</v>
      </c>
      <c r="E9">
        <v>8</v>
      </c>
      <c r="F9">
        <v>24</v>
      </c>
      <c r="G9">
        <v>51</v>
      </c>
      <c r="H9">
        <v>13</v>
      </c>
      <c r="I9">
        <v>19</v>
      </c>
      <c r="J9" s="2">
        <v>0.55813953488372003</v>
      </c>
      <c r="K9" s="2">
        <v>0.796875</v>
      </c>
      <c r="L9" s="2">
        <v>0.70093457943925197</v>
      </c>
      <c r="M9" s="2">
        <f>(J9+K9)/2</f>
        <v>0.67750726744186007</v>
      </c>
      <c r="N9" s="2">
        <v>0.72510901162790697</v>
      </c>
      <c r="O9" s="2">
        <f>(2*F9)/(2*F9+H9+I9)</f>
        <v>0.6</v>
      </c>
    </row>
    <row r="10" spans="1:15" hidden="1" x14ac:dyDescent="0.2">
      <c r="A10" t="s">
        <v>17</v>
      </c>
      <c r="B10" t="s">
        <v>18</v>
      </c>
      <c r="C10" t="b">
        <v>0</v>
      </c>
      <c r="D10" t="b">
        <v>1</v>
      </c>
      <c r="E10">
        <v>9</v>
      </c>
      <c r="F10">
        <v>37</v>
      </c>
      <c r="G10">
        <v>43</v>
      </c>
      <c r="H10">
        <v>11</v>
      </c>
      <c r="I10">
        <v>16</v>
      </c>
      <c r="J10" s="2">
        <v>0.69811320754716899</v>
      </c>
      <c r="K10" s="2">
        <v>0.79629629629629595</v>
      </c>
      <c r="L10" s="2">
        <v>0.74766355140186902</v>
      </c>
      <c r="M10" s="2">
        <f>(J10+K10)/2</f>
        <v>0.74720475192173241</v>
      </c>
      <c r="N10" s="2">
        <v>0.853948287910552</v>
      </c>
      <c r="O10" s="2">
        <f>(2*F10)/(2*F10+H10+I10)</f>
        <v>0.73267326732673266</v>
      </c>
    </row>
    <row r="11" spans="1:15" hidden="1" x14ac:dyDescent="0.2">
      <c r="A11" t="s">
        <v>17</v>
      </c>
      <c r="B11" t="s">
        <v>18</v>
      </c>
      <c r="C11" t="b">
        <v>0</v>
      </c>
      <c r="D11" t="b">
        <v>1</v>
      </c>
      <c r="E11">
        <v>10</v>
      </c>
      <c r="F11">
        <v>25</v>
      </c>
      <c r="G11">
        <v>60</v>
      </c>
      <c r="H11">
        <v>12</v>
      </c>
      <c r="I11">
        <v>15</v>
      </c>
      <c r="J11" s="2">
        <v>0.625</v>
      </c>
      <c r="K11" s="2">
        <v>0.83333333333333304</v>
      </c>
      <c r="L11" s="2">
        <v>0.75892857142857095</v>
      </c>
      <c r="M11" s="2">
        <f>(J11+K11)/2</f>
        <v>0.72916666666666652</v>
      </c>
      <c r="N11" s="2">
        <v>0.83125000000000004</v>
      </c>
      <c r="O11" s="2">
        <f>(2*F11)/(2*F11+H11+I11)</f>
        <v>0.64935064935064934</v>
      </c>
    </row>
    <row r="12" spans="1:15" x14ac:dyDescent="0.2">
      <c r="A12" t="s">
        <v>17</v>
      </c>
      <c r="B12" t="s">
        <v>18</v>
      </c>
      <c r="C12" t="b">
        <v>0</v>
      </c>
      <c r="D12" t="b">
        <v>1</v>
      </c>
      <c r="E12" t="s">
        <v>5</v>
      </c>
      <c r="F12">
        <v>270</v>
      </c>
      <c r="G12">
        <v>522</v>
      </c>
      <c r="H12">
        <v>125</v>
      </c>
      <c r="I12">
        <v>158</v>
      </c>
      <c r="J12" s="2">
        <v>0.63084112149532701</v>
      </c>
      <c r="K12" s="2">
        <v>0.80680061823802096</v>
      </c>
      <c r="L12" s="2">
        <v>0.73674418604651104</v>
      </c>
      <c r="M12" s="2">
        <f>(J12+K12)/2</f>
        <v>0.71882086986667404</v>
      </c>
      <c r="N12" s="2">
        <v>0.80588638179397698</v>
      </c>
      <c r="O12" s="2">
        <f>(2*F12)/(2*F12+H12+I12)</f>
        <v>0.65613608748481167</v>
      </c>
    </row>
    <row r="13" spans="1:15" hidden="1" x14ac:dyDescent="0.2">
      <c r="A13" t="s">
        <v>17</v>
      </c>
      <c r="B13" t="s">
        <v>18</v>
      </c>
      <c r="C13" t="b">
        <v>1</v>
      </c>
      <c r="D13" t="b">
        <v>1</v>
      </c>
      <c r="E13">
        <v>1</v>
      </c>
      <c r="F13">
        <v>21</v>
      </c>
      <c r="G13">
        <v>59</v>
      </c>
      <c r="H13">
        <v>3</v>
      </c>
      <c r="I13">
        <v>24</v>
      </c>
      <c r="J13" s="2">
        <v>0.46666666666666601</v>
      </c>
      <c r="K13" s="2">
        <v>0.95161290322580605</v>
      </c>
      <c r="L13" s="2">
        <v>0.74766355140186902</v>
      </c>
      <c r="M13" s="2">
        <f>(J13+K13)/2</f>
        <v>0.70913978494623597</v>
      </c>
      <c r="N13" s="2">
        <v>0.854659498207885</v>
      </c>
      <c r="O13" s="2">
        <f>(2*F13)/(2*F13+H13+I13)</f>
        <v>0.60869565217391308</v>
      </c>
    </row>
    <row r="14" spans="1:15" hidden="1" x14ac:dyDescent="0.2">
      <c r="A14" t="s">
        <v>17</v>
      </c>
      <c r="B14" t="s">
        <v>18</v>
      </c>
      <c r="C14" t="b">
        <v>1</v>
      </c>
      <c r="D14" t="b">
        <v>1</v>
      </c>
      <c r="E14">
        <v>2</v>
      </c>
      <c r="F14">
        <v>24</v>
      </c>
      <c r="G14">
        <v>58</v>
      </c>
      <c r="H14">
        <v>10</v>
      </c>
      <c r="I14">
        <v>15</v>
      </c>
      <c r="J14" s="2">
        <v>0.61538461538461497</v>
      </c>
      <c r="K14" s="2">
        <v>0.85294117647058798</v>
      </c>
      <c r="L14" s="2">
        <v>0.76635514018691497</v>
      </c>
      <c r="M14" s="2">
        <f>(J14+K14)/2</f>
        <v>0.73416289592760142</v>
      </c>
      <c r="N14" s="2">
        <v>0.81202865761689202</v>
      </c>
      <c r="O14" s="2">
        <f>(2*F14)/(2*F14+H14+I14)</f>
        <v>0.65753424657534243</v>
      </c>
    </row>
    <row r="15" spans="1:15" hidden="1" x14ac:dyDescent="0.2">
      <c r="A15" t="s">
        <v>17</v>
      </c>
      <c r="B15" t="s">
        <v>18</v>
      </c>
      <c r="C15" t="b">
        <v>1</v>
      </c>
      <c r="D15" t="b">
        <v>1</v>
      </c>
      <c r="E15">
        <v>3</v>
      </c>
      <c r="F15">
        <v>24</v>
      </c>
      <c r="G15">
        <v>57</v>
      </c>
      <c r="H15">
        <v>7</v>
      </c>
      <c r="I15">
        <v>19</v>
      </c>
      <c r="J15" s="2">
        <v>0.55813953488372003</v>
      </c>
      <c r="K15" s="2">
        <v>0.890625</v>
      </c>
      <c r="L15" s="2">
        <v>0.75700934579439205</v>
      </c>
      <c r="M15" s="2">
        <f>(J15+K15)/2</f>
        <v>0.72438226744186007</v>
      </c>
      <c r="N15" s="2">
        <v>0.83048691860465096</v>
      </c>
      <c r="O15" s="2">
        <f>(2*F15)/(2*F15+H15+I15)</f>
        <v>0.64864864864864868</v>
      </c>
    </row>
    <row r="16" spans="1:15" hidden="1" x14ac:dyDescent="0.2">
      <c r="A16" t="s">
        <v>17</v>
      </c>
      <c r="B16" t="s">
        <v>18</v>
      </c>
      <c r="C16" t="b">
        <v>1</v>
      </c>
      <c r="D16" t="b">
        <v>1</v>
      </c>
      <c r="E16">
        <v>4</v>
      </c>
      <c r="F16">
        <v>21</v>
      </c>
      <c r="G16">
        <v>67</v>
      </c>
      <c r="H16">
        <v>4</v>
      </c>
      <c r="I16">
        <v>15</v>
      </c>
      <c r="J16" s="2">
        <v>0.58333333333333304</v>
      </c>
      <c r="K16" s="2">
        <v>0.94366197183098499</v>
      </c>
      <c r="L16" s="2">
        <v>0.82242990654205606</v>
      </c>
      <c r="M16" s="2">
        <f>(J16+K16)/2</f>
        <v>0.76349765258215907</v>
      </c>
      <c r="N16" s="2">
        <v>0.87773865414710395</v>
      </c>
      <c r="O16" s="2">
        <f>(2*F16)/(2*F16+H16+I16)</f>
        <v>0.68852459016393441</v>
      </c>
    </row>
    <row r="17" spans="1:15" hidden="1" x14ac:dyDescent="0.2">
      <c r="A17" t="s">
        <v>17</v>
      </c>
      <c r="B17" t="s">
        <v>18</v>
      </c>
      <c r="C17" t="b">
        <v>1</v>
      </c>
      <c r="D17" t="b">
        <v>1</v>
      </c>
      <c r="E17">
        <v>5</v>
      </c>
      <c r="F17">
        <v>22</v>
      </c>
      <c r="G17">
        <v>56</v>
      </c>
      <c r="H17">
        <v>13</v>
      </c>
      <c r="I17">
        <v>16</v>
      </c>
      <c r="J17" s="2">
        <v>0.57894736842105199</v>
      </c>
      <c r="K17" s="2">
        <v>0.81159420289855</v>
      </c>
      <c r="L17" s="2">
        <v>0.72897196261682196</v>
      </c>
      <c r="M17" s="2">
        <f>(J17+K17)/2</f>
        <v>0.69527078565980105</v>
      </c>
      <c r="N17" s="2">
        <v>0.83695652173913004</v>
      </c>
      <c r="O17" s="2">
        <f>(2*F17)/(2*F17+H17+I17)</f>
        <v>0.60273972602739723</v>
      </c>
    </row>
    <row r="18" spans="1:15" hidden="1" x14ac:dyDescent="0.2">
      <c r="A18" t="s">
        <v>17</v>
      </c>
      <c r="B18" t="s">
        <v>18</v>
      </c>
      <c r="C18" t="b">
        <v>1</v>
      </c>
      <c r="D18" t="b">
        <v>1</v>
      </c>
      <c r="E18">
        <v>6</v>
      </c>
      <c r="F18">
        <v>18</v>
      </c>
      <c r="G18">
        <v>53</v>
      </c>
      <c r="H18">
        <v>10</v>
      </c>
      <c r="I18">
        <v>26</v>
      </c>
      <c r="J18" s="2">
        <v>0.40909090909090901</v>
      </c>
      <c r="K18" s="2">
        <v>0.84126984126984095</v>
      </c>
      <c r="L18" s="2">
        <v>0.66355140186915795</v>
      </c>
      <c r="M18" s="2">
        <f>(J18+K18)/2</f>
        <v>0.62518037518037495</v>
      </c>
      <c r="N18" s="2">
        <v>0.77218614718614698</v>
      </c>
      <c r="O18" s="2">
        <f>(2*F18)/(2*F18+H18+I18)</f>
        <v>0.5</v>
      </c>
    </row>
    <row r="19" spans="1:15" hidden="1" x14ac:dyDescent="0.2">
      <c r="A19" t="s">
        <v>17</v>
      </c>
      <c r="B19" t="s">
        <v>18</v>
      </c>
      <c r="C19" t="b">
        <v>1</v>
      </c>
      <c r="D19" t="b">
        <v>1</v>
      </c>
      <c r="E19">
        <v>7</v>
      </c>
      <c r="F19">
        <v>24</v>
      </c>
      <c r="G19">
        <v>53</v>
      </c>
      <c r="H19">
        <v>7</v>
      </c>
      <c r="I19">
        <v>23</v>
      </c>
      <c r="J19" s="2">
        <v>0.51063829787234005</v>
      </c>
      <c r="K19" s="2">
        <v>0.88333333333333297</v>
      </c>
      <c r="L19" s="2">
        <v>0.71962616822429903</v>
      </c>
      <c r="M19" s="2">
        <f>(J19+K19)/2</f>
        <v>0.69698581560283657</v>
      </c>
      <c r="N19" s="2">
        <v>0.8</v>
      </c>
      <c r="O19" s="2">
        <f>(2*F19)/(2*F19+H19+I19)</f>
        <v>0.61538461538461542</v>
      </c>
    </row>
    <row r="20" spans="1:15" hidden="1" x14ac:dyDescent="0.2">
      <c r="A20" t="s">
        <v>17</v>
      </c>
      <c r="B20" t="s">
        <v>18</v>
      </c>
      <c r="C20" t="b">
        <v>1</v>
      </c>
      <c r="D20" t="b">
        <v>1</v>
      </c>
      <c r="E20">
        <v>8</v>
      </c>
      <c r="F20">
        <v>24</v>
      </c>
      <c r="G20">
        <v>56</v>
      </c>
      <c r="H20">
        <v>8</v>
      </c>
      <c r="I20">
        <v>19</v>
      </c>
      <c r="J20" s="2">
        <v>0.55813953488372003</v>
      </c>
      <c r="K20" s="2">
        <v>0.875</v>
      </c>
      <c r="L20" s="2">
        <v>0.74766355140186902</v>
      </c>
      <c r="M20" s="2">
        <f>(J20+K20)/2</f>
        <v>0.71656976744186007</v>
      </c>
      <c r="N20" s="2">
        <v>0.75399709302325502</v>
      </c>
      <c r="O20" s="2">
        <f>(2*F20)/(2*F20+H20+I20)</f>
        <v>0.64</v>
      </c>
    </row>
    <row r="21" spans="1:15" hidden="1" x14ac:dyDescent="0.2">
      <c r="A21" t="s">
        <v>17</v>
      </c>
      <c r="B21" t="s">
        <v>18</v>
      </c>
      <c r="C21" t="b">
        <v>1</v>
      </c>
      <c r="D21" t="b">
        <v>1</v>
      </c>
      <c r="E21">
        <v>9</v>
      </c>
      <c r="F21">
        <v>31</v>
      </c>
      <c r="G21">
        <v>47</v>
      </c>
      <c r="H21">
        <v>7</v>
      </c>
      <c r="I21">
        <v>22</v>
      </c>
      <c r="J21" s="2">
        <v>0.58490566037735803</v>
      </c>
      <c r="K21" s="2">
        <v>0.87037037037037002</v>
      </c>
      <c r="L21" s="2">
        <v>0.72897196261682196</v>
      </c>
      <c r="M21" s="2">
        <f>(J21+K21)/2</f>
        <v>0.72763801537386397</v>
      </c>
      <c r="N21" s="2">
        <v>0.86652690426275303</v>
      </c>
      <c r="O21" s="2">
        <f>(2*F21)/(2*F21+H21+I21)</f>
        <v>0.68131868131868134</v>
      </c>
    </row>
    <row r="22" spans="1:15" hidden="1" x14ac:dyDescent="0.2">
      <c r="A22" t="s">
        <v>17</v>
      </c>
      <c r="B22" t="s">
        <v>18</v>
      </c>
      <c r="C22" t="b">
        <v>1</v>
      </c>
      <c r="D22" t="b">
        <v>1</v>
      </c>
      <c r="E22">
        <v>10</v>
      </c>
      <c r="F22">
        <v>26</v>
      </c>
      <c r="G22">
        <v>66</v>
      </c>
      <c r="H22">
        <v>6</v>
      </c>
      <c r="I22">
        <v>14</v>
      </c>
      <c r="J22" s="2">
        <v>0.65</v>
      </c>
      <c r="K22" s="2">
        <v>0.91666666666666596</v>
      </c>
      <c r="L22" s="2">
        <v>0.82142857142857095</v>
      </c>
      <c r="M22" s="2">
        <f>(J22+K22)/2</f>
        <v>0.78333333333333299</v>
      </c>
      <c r="N22" s="2">
        <v>0.86336805555555496</v>
      </c>
      <c r="O22" s="2">
        <f>(2*F22)/(2*F22+H22+I22)</f>
        <v>0.72222222222222221</v>
      </c>
    </row>
    <row r="23" spans="1:15" x14ac:dyDescent="0.2">
      <c r="A23" t="s">
        <v>17</v>
      </c>
      <c r="B23" t="s">
        <v>18</v>
      </c>
      <c r="C23" t="b">
        <v>1</v>
      </c>
      <c r="D23" t="b">
        <v>1</v>
      </c>
      <c r="E23" t="s">
        <v>5</v>
      </c>
      <c r="F23">
        <v>235</v>
      </c>
      <c r="G23">
        <v>572</v>
      </c>
      <c r="H23">
        <v>75</v>
      </c>
      <c r="I23">
        <v>193</v>
      </c>
      <c r="J23" s="2">
        <v>0.54906542056074703</v>
      </c>
      <c r="K23" s="2">
        <v>0.884080370942813</v>
      </c>
      <c r="L23" s="2">
        <v>0.75069767441860402</v>
      </c>
      <c r="M23" s="2">
        <f>(J23+K23)/2</f>
        <v>0.71657289575178007</v>
      </c>
      <c r="N23" s="2">
        <v>0.82679484503433698</v>
      </c>
      <c r="O23" s="2">
        <f>(2*F23)/(2*F23+H23+I23)</f>
        <v>0.63685636856368566</v>
      </c>
    </row>
    <row r="24" spans="1:15" hidden="1" x14ac:dyDescent="0.2">
      <c r="A24" t="s">
        <v>17</v>
      </c>
      <c r="B24" t="s">
        <v>23</v>
      </c>
      <c r="C24" t="b">
        <v>0</v>
      </c>
      <c r="D24" t="b">
        <v>1</v>
      </c>
      <c r="E24">
        <v>1</v>
      </c>
      <c r="F24">
        <v>19</v>
      </c>
      <c r="G24">
        <v>58</v>
      </c>
      <c r="H24">
        <v>13</v>
      </c>
      <c r="I24">
        <v>17</v>
      </c>
      <c r="J24" s="2">
        <v>0.52777777777777701</v>
      </c>
      <c r="K24" s="2">
        <v>0.81690140845070403</v>
      </c>
      <c r="L24" s="2">
        <v>0.71962616822429903</v>
      </c>
      <c r="M24" s="2">
        <f>(J24+K24)/2</f>
        <v>0.67233959311424052</v>
      </c>
      <c r="N24" s="2">
        <v>0.76623630672926402</v>
      </c>
      <c r="O24" s="2">
        <f>(2*F24)/(2*F24+H24+I24)</f>
        <v>0.55882352941176472</v>
      </c>
    </row>
    <row r="25" spans="1:15" hidden="1" x14ac:dyDescent="0.2">
      <c r="A25" t="s">
        <v>17</v>
      </c>
      <c r="B25" t="s">
        <v>23</v>
      </c>
      <c r="C25" t="b">
        <v>0</v>
      </c>
      <c r="D25" t="b">
        <v>1</v>
      </c>
      <c r="E25">
        <v>2</v>
      </c>
      <c r="F25">
        <v>27</v>
      </c>
      <c r="G25">
        <v>49</v>
      </c>
      <c r="H25">
        <v>10</v>
      </c>
      <c r="I25">
        <v>21</v>
      </c>
      <c r="J25" s="2">
        <v>0.5625</v>
      </c>
      <c r="K25" s="2">
        <v>0.83050847457627097</v>
      </c>
      <c r="L25" s="2">
        <v>0.710280373831775</v>
      </c>
      <c r="M25" s="2">
        <f>(J25+K25)/2</f>
        <v>0.69650423728813549</v>
      </c>
      <c r="N25" s="2">
        <v>0.81391242937853103</v>
      </c>
      <c r="O25" s="2">
        <f>(2*F25)/(2*F25+H25+I25)</f>
        <v>0.63529411764705879</v>
      </c>
    </row>
    <row r="26" spans="1:15" hidden="1" x14ac:dyDescent="0.2">
      <c r="A26" t="s">
        <v>17</v>
      </c>
      <c r="B26" t="s">
        <v>23</v>
      </c>
      <c r="C26" t="b">
        <v>0</v>
      </c>
      <c r="D26" t="b">
        <v>1</v>
      </c>
      <c r="E26">
        <v>3</v>
      </c>
      <c r="F26">
        <v>24</v>
      </c>
      <c r="G26">
        <v>53</v>
      </c>
      <c r="H26">
        <v>8</v>
      </c>
      <c r="I26">
        <v>22</v>
      </c>
      <c r="J26" s="2">
        <v>0.52173913043478204</v>
      </c>
      <c r="K26" s="2">
        <v>0.86885245901639296</v>
      </c>
      <c r="L26" s="2">
        <v>0.71962616822429903</v>
      </c>
      <c r="M26" s="2">
        <f>(J26+K26)/2</f>
        <v>0.69529579472558756</v>
      </c>
      <c r="N26" s="2">
        <v>0.80274411974340698</v>
      </c>
      <c r="O26" s="2">
        <f>(2*F26)/(2*F26+H26+I26)</f>
        <v>0.61538461538461542</v>
      </c>
    </row>
    <row r="27" spans="1:15" hidden="1" x14ac:dyDescent="0.2">
      <c r="A27" t="s">
        <v>17</v>
      </c>
      <c r="B27" t="s">
        <v>23</v>
      </c>
      <c r="C27" t="b">
        <v>0</v>
      </c>
      <c r="D27" t="b">
        <v>1</v>
      </c>
      <c r="E27">
        <v>4</v>
      </c>
      <c r="F27">
        <v>25</v>
      </c>
      <c r="G27">
        <v>54</v>
      </c>
      <c r="H27">
        <v>10</v>
      </c>
      <c r="I27">
        <v>18</v>
      </c>
      <c r="J27" s="2">
        <v>0.581395348837209</v>
      </c>
      <c r="K27" s="2">
        <v>0.84375</v>
      </c>
      <c r="L27" s="2">
        <v>0.73831775700934499</v>
      </c>
      <c r="M27" s="2">
        <f>(J27+K27)/2</f>
        <v>0.7125726744186045</v>
      </c>
      <c r="N27" s="2">
        <v>0.80123546511627897</v>
      </c>
      <c r="O27" s="2">
        <f>(2*F27)/(2*F27+H27+I27)</f>
        <v>0.64102564102564108</v>
      </c>
    </row>
    <row r="28" spans="1:15" hidden="1" x14ac:dyDescent="0.2">
      <c r="A28" t="s">
        <v>17</v>
      </c>
      <c r="B28" t="s">
        <v>23</v>
      </c>
      <c r="C28" t="b">
        <v>0</v>
      </c>
      <c r="D28" t="b">
        <v>1</v>
      </c>
      <c r="E28">
        <v>5</v>
      </c>
      <c r="F28">
        <v>22</v>
      </c>
      <c r="G28">
        <v>51</v>
      </c>
      <c r="H28">
        <v>18</v>
      </c>
      <c r="I28">
        <v>16</v>
      </c>
      <c r="J28" s="2">
        <v>0.57894736842105199</v>
      </c>
      <c r="K28" s="2">
        <v>0.73913043478260798</v>
      </c>
      <c r="L28" s="2">
        <v>0.68224299065420502</v>
      </c>
      <c r="M28" s="2">
        <f>(J28+K28)/2</f>
        <v>0.65903890160182999</v>
      </c>
      <c r="N28" s="2">
        <v>0.77498093058733697</v>
      </c>
      <c r="O28" s="2">
        <f>(2*F28)/(2*F28+H28+I28)</f>
        <v>0.5641025641025641</v>
      </c>
    </row>
    <row r="29" spans="1:15" hidden="1" x14ac:dyDescent="0.2">
      <c r="A29" t="s">
        <v>17</v>
      </c>
      <c r="B29" t="s">
        <v>23</v>
      </c>
      <c r="C29" t="b">
        <v>0</v>
      </c>
      <c r="D29" t="b">
        <v>1</v>
      </c>
      <c r="E29">
        <v>6</v>
      </c>
      <c r="F29">
        <v>18</v>
      </c>
      <c r="G29">
        <v>54</v>
      </c>
      <c r="H29">
        <v>10</v>
      </c>
      <c r="I29">
        <v>25</v>
      </c>
      <c r="J29" s="2">
        <v>0.41860465116279</v>
      </c>
      <c r="K29" s="2">
        <v>0.84375</v>
      </c>
      <c r="L29" s="2">
        <v>0.67289719626168198</v>
      </c>
      <c r="M29" s="2">
        <f>(J29+K29)/2</f>
        <v>0.63117732558139505</v>
      </c>
      <c r="N29" s="2">
        <v>0.73782703488372003</v>
      </c>
      <c r="O29" s="2">
        <f>(2*F29)/(2*F29+H29+I29)</f>
        <v>0.50704225352112675</v>
      </c>
    </row>
    <row r="30" spans="1:15" hidden="1" x14ac:dyDescent="0.2">
      <c r="A30" t="s">
        <v>17</v>
      </c>
      <c r="B30" t="s">
        <v>23</v>
      </c>
      <c r="C30" t="b">
        <v>0</v>
      </c>
      <c r="D30" t="b">
        <v>1</v>
      </c>
      <c r="E30">
        <v>7</v>
      </c>
      <c r="F30">
        <v>21</v>
      </c>
      <c r="G30">
        <v>50</v>
      </c>
      <c r="H30">
        <v>18</v>
      </c>
      <c r="I30">
        <v>18</v>
      </c>
      <c r="J30" s="2">
        <v>0.53846153846153799</v>
      </c>
      <c r="K30" s="2">
        <v>0.73529411764705799</v>
      </c>
      <c r="L30" s="2">
        <v>0.66355140186915795</v>
      </c>
      <c r="M30" s="2">
        <f>(J30+K30)/2</f>
        <v>0.63687782805429793</v>
      </c>
      <c r="N30" s="2">
        <v>0.76923076923076905</v>
      </c>
      <c r="O30" s="2">
        <f>(2*F30)/(2*F30+H30+I30)</f>
        <v>0.53846153846153844</v>
      </c>
    </row>
    <row r="31" spans="1:15" hidden="1" x14ac:dyDescent="0.2">
      <c r="A31" t="s">
        <v>17</v>
      </c>
      <c r="B31" t="s">
        <v>23</v>
      </c>
      <c r="C31" t="b">
        <v>0</v>
      </c>
      <c r="D31" t="b">
        <v>1</v>
      </c>
      <c r="E31">
        <v>8</v>
      </c>
      <c r="F31">
        <v>22</v>
      </c>
      <c r="G31">
        <v>60</v>
      </c>
      <c r="H31">
        <v>14</v>
      </c>
      <c r="I31">
        <v>11</v>
      </c>
      <c r="J31" s="2">
        <v>0.66666666666666596</v>
      </c>
      <c r="K31" s="2">
        <v>0.81081081081080997</v>
      </c>
      <c r="L31" s="2">
        <v>0.76635514018691497</v>
      </c>
      <c r="M31" s="2">
        <f>(J31+K31)/2</f>
        <v>0.73873873873873797</v>
      </c>
      <c r="N31" s="2">
        <v>0.80671580671580601</v>
      </c>
      <c r="O31" s="2">
        <f>(2*F31)/(2*F31+H31+I31)</f>
        <v>0.6376811594202898</v>
      </c>
    </row>
    <row r="32" spans="1:15" hidden="1" x14ac:dyDescent="0.2">
      <c r="A32" t="s">
        <v>17</v>
      </c>
      <c r="B32" t="s">
        <v>23</v>
      </c>
      <c r="C32" t="b">
        <v>0</v>
      </c>
      <c r="D32" t="b">
        <v>1</v>
      </c>
      <c r="E32">
        <v>9</v>
      </c>
      <c r="F32">
        <v>27</v>
      </c>
      <c r="G32">
        <v>49</v>
      </c>
      <c r="H32">
        <v>13</v>
      </c>
      <c r="I32">
        <v>18</v>
      </c>
      <c r="J32" s="2">
        <v>0.6</v>
      </c>
      <c r="K32" s="2">
        <v>0.79032258064516103</v>
      </c>
      <c r="L32" s="2">
        <v>0.710280373831775</v>
      </c>
      <c r="M32" s="2">
        <f>(J32+K32)/2</f>
        <v>0.69516129032258056</v>
      </c>
      <c r="N32" s="2">
        <v>0.78817204301075205</v>
      </c>
      <c r="O32" s="2">
        <f>(2*F32)/(2*F32+H32+I32)</f>
        <v>0.63529411764705879</v>
      </c>
    </row>
    <row r="33" spans="1:15" hidden="1" x14ac:dyDescent="0.2">
      <c r="A33" t="s">
        <v>17</v>
      </c>
      <c r="B33" t="s">
        <v>23</v>
      </c>
      <c r="C33" t="b">
        <v>0</v>
      </c>
      <c r="D33" t="b">
        <v>1</v>
      </c>
      <c r="E33">
        <v>10</v>
      </c>
      <c r="F33">
        <v>39</v>
      </c>
      <c r="G33">
        <v>44</v>
      </c>
      <c r="H33">
        <v>11</v>
      </c>
      <c r="I33">
        <v>18</v>
      </c>
      <c r="J33" s="2">
        <v>0.68421052631578905</v>
      </c>
      <c r="K33" s="2">
        <v>0.8</v>
      </c>
      <c r="L33" s="2">
        <v>0.74107142857142805</v>
      </c>
      <c r="M33" s="2">
        <f>(J33+K33)/2</f>
        <v>0.7421052631578946</v>
      </c>
      <c r="N33" s="2">
        <v>0.80877192982456103</v>
      </c>
      <c r="O33" s="2">
        <f>(2*F33)/(2*F33+H33+I33)</f>
        <v>0.7289719626168224</v>
      </c>
    </row>
    <row r="34" spans="1:15" x14ac:dyDescent="0.2">
      <c r="A34" t="s">
        <v>17</v>
      </c>
      <c r="B34" t="s">
        <v>23</v>
      </c>
      <c r="C34" t="b">
        <v>0</v>
      </c>
      <c r="D34" t="b">
        <v>1</v>
      </c>
      <c r="E34" t="s">
        <v>5</v>
      </c>
      <c r="F34">
        <v>244</v>
      </c>
      <c r="G34">
        <v>522</v>
      </c>
      <c r="H34">
        <v>125</v>
      </c>
      <c r="I34">
        <v>184</v>
      </c>
      <c r="J34" s="2">
        <v>0.57009345794392496</v>
      </c>
      <c r="K34" s="2">
        <v>0.80680061823802096</v>
      </c>
      <c r="L34" s="2">
        <v>0.71255813953488301</v>
      </c>
      <c r="M34" s="2">
        <f>(J34+K34)/2</f>
        <v>0.68844703809097296</v>
      </c>
      <c r="N34" s="2">
        <v>0.78698268352204304</v>
      </c>
      <c r="O34" s="2">
        <f>(2*F34)/(2*F34+H34+I34)</f>
        <v>0.61229611041405274</v>
      </c>
    </row>
    <row r="35" spans="1:15" hidden="1" x14ac:dyDescent="0.2">
      <c r="A35" t="s">
        <v>17</v>
      </c>
      <c r="B35" t="s">
        <v>23</v>
      </c>
      <c r="C35" t="b">
        <v>1</v>
      </c>
      <c r="D35" t="b">
        <v>1</v>
      </c>
      <c r="E35">
        <v>1</v>
      </c>
      <c r="F35">
        <v>18</v>
      </c>
      <c r="G35">
        <v>61</v>
      </c>
      <c r="H35">
        <v>10</v>
      </c>
      <c r="I35">
        <v>18</v>
      </c>
      <c r="J35" s="2">
        <v>0.5</v>
      </c>
      <c r="K35" s="2">
        <v>0.85915492957746398</v>
      </c>
      <c r="L35" s="2">
        <v>0.73831775700934499</v>
      </c>
      <c r="M35" s="2">
        <f>(J35+K35)/2</f>
        <v>0.67957746478873204</v>
      </c>
      <c r="N35" s="2">
        <v>0.80985915492957705</v>
      </c>
      <c r="O35" s="2">
        <f>(2*F35)/(2*F35+H35+I35)</f>
        <v>0.5625</v>
      </c>
    </row>
    <row r="36" spans="1:15" hidden="1" x14ac:dyDescent="0.2">
      <c r="A36" t="s">
        <v>17</v>
      </c>
      <c r="B36" t="s">
        <v>23</v>
      </c>
      <c r="C36" t="b">
        <v>1</v>
      </c>
      <c r="D36" t="b">
        <v>1</v>
      </c>
      <c r="E36">
        <v>2</v>
      </c>
      <c r="F36">
        <v>27</v>
      </c>
      <c r="G36">
        <v>51</v>
      </c>
      <c r="H36">
        <v>8</v>
      </c>
      <c r="I36">
        <v>21</v>
      </c>
      <c r="J36" s="2">
        <v>0.5625</v>
      </c>
      <c r="K36" s="2">
        <v>0.86440677966101698</v>
      </c>
      <c r="L36" s="2">
        <v>0.72897196261682196</v>
      </c>
      <c r="M36" s="2">
        <f>(J36+K36)/2</f>
        <v>0.71345338983050843</v>
      </c>
      <c r="N36" s="2">
        <v>0.85204802259887003</v>
      </c>
      <c r="O36" s="2">
        <f>(2*F36)/(2*F36+H36+I36)</f>
        <v>0.6506024096385542</v>
      </c>
    </row>
    <row r="37" spans="1:15" hidden="1" x14ac:dyDescent="0.2">
      <c r="A37" t="s">
        <v>17</v>
      </c>
      <c r="B37" t="s">
        <v>23</v>
      </c>
      <c r="C37" t="b">
        <v>1</v>
      </c>
      <c r="D37" t="b">
        <v>1</v>
      </c>
      <c r="E37">
        <v>3</v>
      </c>
      <c r="F37">
        <v>27</v>
      </c>
      <c r="G37">
        <v>60</v>
      </c>
      <c r="H37">
        <v>1</v>
      </c>
      <c r="I37">
        <v>19</v>
      </c>
      <c r="J37" s="2">
        <v>0.58695652173913004</v>
      </c>
      <c r="K37" s="2">
        <v>0.98360655737704905</v>
      </c>
      <c r="L37" s="2">
        <v>0.81308411214953202</v>
      </c>
      <c r="M37" s="2">
        <f>(J37+K37)/2</f>
        <v>0.78528153955808955</v>
      </c>
      <c r="N37" s="2">
        <v>0.84925160370634301</v>
      </c>
      <c r="O37" s="2">
        <f>(2*F37)/(2*F37+H37+I37)</f>
        <v>0.72972972972972971</v>
      </c>
    </row>
    <row r="38" spans="1:15" hidden="1" x14ac:dyDescent="0.2">
      <c r="A38" t="s">
        <v>17</v>
      </c>
      <c r="B38" t="s">
        <v>23</v>
      </c>
      <c r="C38" t="b">
        <v>1</v>
      </c>
      <c r="D38" t="b">
        <v>1</v>
      </c>
      <c r="E38">
        <v>4</v>
      </c>
      <c r="F38">
        <v>26</v>
      </c>
      <c r="G38">
        <v>54</v>
      </c>
      <c r="H38">
        <v>10</v>
      </c>
      <c r="I38">
        <v>17</v>
      </c>
      <c r="J38" s="2">
        <v>0.60465116279069697</v>
      </c>
      <c r="K38" s="2">
        <v>0.84375</v>
      </c>
      <c r="L38" s="2">
        <v>0.74766355140186902</v>
      </c>
      <c r="M38" s="2">
        <f>(J38+K38)/2</f>
        <v>0.72420058139534849</v>
      </c>
      <c r="N38" s="2">
        <v>0.80523255813953398</v>
      </c>
      <c r="O38" s="2">
        <f>(2*F38)/(2*F38+H38+I38)</f>
        <v>0.65822784810126578</v>
      </c>
    </row>
    <row r="39" spans="1:15" hidden="1" x14ac:dyDescent="0.2">
      <c r="A39" t="s">
        <v>17</v>
      </c>
      <c r="B39" t="s">
        <v>23</v>
      </c>
      <c r="C39" t="b">
        <v>1</v>
      </c>
      <c r="D39" t="b">
        <v>1</v>
      </c>
      <c r="E39">
        <v>5</v>
      </c>
      <c r="F39">
        <v>22</v>
      </c>
      <c r="G39">
        <v>53</v>
      </c>
      <c r="H39">
        <v>16</v>
      </c>
      <c r="I39">
        <v>16</v>
      </c>
      <c r="J39" s="2">
        <v>0.57894736842105199</v>
      </c>
      <c r="K39" s="2">
        <v>0.76811594202898503</v>
      </c>
      <c r="L39" s="2">
        <v>0.70093457943925197</v>
      </c>
      <c r="M39" s="2">
        <f>(J39+K39)/2</f>
        <v>0.67353165522501857</v>
      </c>
      <c r="N39" s="2">
        <v>0.78947368421052599</v>
      </c>
      <c r="O39" s="2">
        <f>(2*F39)/(2*F39+H39+I39)</f>
        <v>0.57894736842105265</v>
      </c>
    </row>
    <row r="40" spans="1:15" hidden="1" x14ac:dyDescent="0.2">
      <c r="A40" t="s">
        <v>17</v>
      </c>
      <c r="B40" t="s">
        <v>23</v>
      </c>
      <c r="C40" t="b">
        <v>1</v>
      </c>
      <c r="D40" t="b">
        <v>1</v>
      </c>
      <c r="E40">
        <v>6</v>
      </c>
      <c r="F40">
        <v>19</v>
      </c>
      <c r="G40">
        <v>54</v>
      </c>
      <c r="H40">
        <v>10</v>
      </c>
      <c r="I40">
        <v>24</v>
      </c>
      <c r="J40" s="2">
        <v>0.44186046511627902</v>
      </c>
      <c r="K40" s="2">
        <v>0.84375</v>
      </c>
      <c r="L40" s="2">
        <v>0.68224299065420502</v>
      </c>
      <c r="M40" s="2">
        <f>(J40+K40)/2</f>
        <v>0.64280523255813948</v>
      </c>
      <c r="N40" s="2">
        <v>0.75454215116279</v>
      </c>
      <c r="O40" s="2">
        <f>(2*F40)/(2*F40+H40+I40)</f>
        <v>0.52777777777777779</v>
      </c>
    </row>
    <row r="41" spans="1:15" hidden="1" x14ac:dyDescent="0.2">
      <c r="A41" t="s">
        <v>17</v>
      </c>
      <c r="B41" t="s">
        <v>23</v>
      </c>
      <c r="C41" t="b">
        <v>1</v>
      </c>
      <c r="D41" t="b">
        <v>1</v>
      </c>
      <c r="E41">
        <v>7</v>
      </c>
      <c r="F41">
        <v>20</v>
      </c>
      <c r="G41">
        <v>54</v>
      </c>
      <c r="H41">
        <v>14</v>
      </c>
      <c r="I41">
        <v>19</v>
      </c>
      <c r="J41" s="2">
        <v>0.512820512820512</v>
      </c>
      <c r="K41" s="2">
        <v>0.79411764705882304</v>
      </c>
      <c r="L41" s="2">
        <v>0.69158878504672805</v>
      </c>
      <c r="M41" s="2">
        <f>(J41+K41)/2</f>
        <v>0.65346907993966752</v>
      </c>
      <c r="N41" s="2">
        <v>0.78506787330316696</v>
      </c>
      <c r="O41" s="2">
        <f>(2*F41)/(2*F41+H41+I41)</f>
        <v>0.54794520547945202</v>
      </c>
    </row>
    <row r="42" spans="1:15" hidden="1" x14ac:dyDescent="0.2">
      <c r="A42" t="s">
        <v>17</v>
      </c>
      <c r="B42" t="s">
        <v>23</v>
      </c>
      <c r="C42" t="b">
        <v>1</v>
      </c>
      <c r="D42" t="b">
        <v>1</v>
      </c>
      <c r="E42">
        <v>8</v>
      </c>
      <c r="F42">
        <v>16</v>
      </c>
      <c r="G42">
        <v>64</v>
      </c>
      <c r="H42">
        <v>10</v>
      </c>
      <c r="I42">
        <v>17</v>
      </c>
      <c r="J42" s="2">
        <v>0.48484848484848397</v>
      </c>
      <c r="K42" s="2">
        <v>0.86486486486486402</v>
      </c>
      <c r="L42" s="2">
        <v>0.74766355140186902</v>
      </c>
      <c r="M42" s="2">
        <f>(J42+K42)/2</f>
        <v>0.674856674856674</v>
      </c>
      <c r="N42" s="2">
        <v>0.82596232596232599</v>
      </c>
      <c r="O42" s="2">
        <f>(2*F42)/(2*F42+H42+I42)</f>
        <v>0.5423728813559322</v>
      </c>
    </row>
    <row r="43" spans="1:15" hidden="1" x14ac:dyDescent="0.2">
      <c r="A43" t="s">
        <v>17</v>
      </c>
      <c r="B43" t="s">
        <v>23</v>
      </c>
      <c r="C43" t="b">
        <v>1</v>
      </c>
      <c r="D43" t="b">
        <v>1</v>
      </c>
      <c r="E43">
        <v>9</v>
      </c>
      <c r="F43">
        <v>22</v>
      </c>
      <c r="G43">
        <v>52</v>
      </c>
      <c r="H43">
        <v>10</v>
      </c>
      <c r="I43">
        <v>23</v>
      </c>
      <c r="J43" s="2">
        <v>0.48888888888888798</v>
      </c>
      <c r="K43" s="2">
        <v>0.83870967741935398</v>
      </c>
      <c r="L43" s="2">
        <v>0.69158878504672805</v>
      </c>
      <c r="M43" s="2">
        <f>(J43+K43)/2</f>
        <v>0.66379928315412096</v>
      </c>
      <c r="N43" s="2">
        <v>0.76989247311827902</v>
      </c>
      <c r="O43" s="2">
        <f>(2*F43)/(2*F43+H43+I43)</f>
        <v>0.5714285714285714</v>
      </c>
    </row>
    <row r="44" spans="1:15" hidden="1" x14ac:dyDescent="0.2">
      <c r="A44" t="s">
        <v>17</v>
      </c>
      <c r="B44" t="s">
        <v>23</v>
      </c>
      <c r="C44" t="b">
        <v>1</v>
      </c>
      <c r="D44" t="b">
        <v>1</v>
      </c>
      <c r="E44">
        <v>10</v>
      </c>
      <c r="F44">
        <v>32</v>
      </c>
      <c r="G44">
        <v>48</v>
      </c>
      <c r="H44">
        <v>7</v>
      </c>
      <c r="I44">
        <v>25</v>
      </c>
      <c r="J44" s="2">
        <v>0.56140350877192902</v>
      </c>
      <c r="K44" s="2">
        <v>0.87272727272727202</v>
      </c>
      <c r="L44" s="2">
        <v>0.71428571428571397</v>
      </c>
      <c r="M44" s="2">
        <f>(J44+K44)/2</f>
        <v>0.71706539074960052</v>
      </c>
      <c r="N44" s="2">
        <v>0.81690590111642702</v>
      </c>
      <c r="O44" s="2">
        <f>(2*F44)/(2*F44+H44+I44)</f>
        <v>0.66666666666666663</v>
      </c>
    </row>
    <row r="45" spans="1:15" x14ac:dyDescent="0.2">
      <c r="A45" t="s">
        <v>17</v>
      </c>
      <c r="B45" t="s">
        <v>23</v>
      </c>
      <c r="C45" t="b">
        <v>1</v>
      </c>
      <c r="D45" t="b">
        <v>1</v>
      </c>
      <c r="E45" t="s">
        <v>5</v>
      </c>
      <c r="F45">
        <v>229</v>
      </c>
      <c r="G45">
        <v>551</v>
      </c>
      <c r="H45">
        <v>96</v>
      </c>
      <c r="I45">
        <v>199</v>
      </c>
      <c r="J45" s="2">
        <v>0.53504672897196204</v>
      </c>
      <c r="K45" s="2">
        <v>0.85162287480679999</v>
      </c>
      <c r="L45" s="2">
        <v>0.72558139534883703</v>
      </c>
      <c r="M45" s="2">
        <f>(J45+K45)/2</f>
        <v>0.69333480188938101</v>
      </c>
      <c r="N45" s="2">
        <v>0.80582357482478395</v>
      </c>
      <c r="O45" s="2">
        <f>(2*F45)/(2*F45+H45+I45)</f>
        <v>0.60823373173970785</v>
      </c>
    </row>
    <row r="46" spans="1:15" hidden="1" x14ac:dyDescent="0.2">
      <c r="A46" t="s">
        <v>17</v>
      </c>
      <c r="B46" t="s">
        <v>22</v>
      </c>
      <c r="C46" t="b">
        <v>0</v>
      </c>
      <c r="D46" t="b">
        <v>1</v>
      </c>
      <c r="E46">
        <v>1</v>
      </c>
      <c r="F46">
        <v>27</v>
      </c>
      <c r="G46">
        <v>51</v>
      </c>
      <c r="H46">
        <v>18</v>
      </c>
      <c r="I46">
        <v>11</v>
      </c>
      <c r="J46" s="2">
        <v>0.71052631578947301</v>
      </c>
      <c r="K46" s="2">
        <v>0.73913043478260798</v>
      </c>
      <c r="L46" s="2">
        <v>0.72897196261682196</v>
      </c>
      <c r="M46" s="2">
        <f>(J46+K46)/2</f>
        <v>0.72482837528604049</v>
      </c>
      <c r="N46" s="2">
        <v>0.77154843630816095</v>
      </c>
      <c r="O46" s="2">
        <f>(2*F46)/(2*F46+H46+I46)</f>
        <v>0.6506024096385542</v>
      </c>
    </row>
    <row r="47" spans="1:15" hidden="1" x14ac:dyDescent="0.2">
      <c r="A47" t="s">
        <v>17</v>
      </c>
      <c r="B47" t="s">
        <v>22</v>
      </c>
      <c r="C47" t="b">
        <v>0</v>
      </c>
      <c r="D47" t="b">
        <v>1</v>
      </c>
      <c r="E47">
        <v>2</v>
      </c>
      <c r="F47">
        <v>34</v>
      </c>
      <c r="G47">
        <v>48</v>
      </c>
      <c r="H47">
        <v>12</v>
      </c>
      <c r="I47">
        <v>13</v>
      </c>
      <c r="J47" s="2">
        <v>0.72340425531914898</v>
      </c>
      <c r="K47" s="2">
        <v>0.8</v>
      </c>
      <c r="L47" s="2">
        <v>0.76635514018691497</v>
      </c>
      <c r="M47" s="2">
        <f>(J47+K47)/2</f>
        <v>0.76170212765957457</v>
      </c>
      <c r="N47" s="2">
        <v>0.83475177304964499</v>
      </c>
      <c r="O47" s="2">
        <f>(2*F47)/(2*F47+H47+I47)</f>
        <v>0.73118279569892475</v>
      </c>
    </row>
    <row r="48" spans="1:15" hidden="1" x14ac:dyDescent="0.2">
      <c r="A48" t="s">
        <v>17</v>
      </c>
      <c r="B48" t="s">
        <v>22</v>
      </c>
      <c r="C48" t="b">
        <v>0</v>
      </c>
      <c r="D48" t="b">
        <v>1</v>
      </c>
      <c r="E48">
        <v>3</v>
      </c>
      <c r="F48">
        <v>29</v>
      </c>
      <c r="G48">
        <v>50</v>
      </c>
      <c r="H48">
        <v>12</v>
      </c>
      <c r="I48">
        <v>16</v>
      </c>
      <c r="J48" s="2">
        <v>0.64444444444444404</v>
      </c>
      <c r="K48" s="2">
        <v>0.80645161290322498</v>
      </c>
      <c r="L48" s="2">
        <v>0.73831775700934499</v>
      </c>
      <c r="M48" s="2">
        <f>(J48+K48)/2</f>
        <v>0.72544802867383451</v>
      </c>
      <c r="N48" s="2">
        <v>0.80376344086021501</v>
      </c>
      <c r="O48" s="2">
        <f>(2*F48)/(2*F48+H48+I48)</f>
        <v>0.67441860465116277</v>
      </c>
    </row>
    <row r="49" spans="1:15" hidden="1" x14ac:dyDescent="0.2">
      <c r="A49" t="s">
        <v>17</v>
      </c>
      <c r="B49" t="s">
        <v>22</v>
      </c>
      <c r="C49" t="b">
        <v>0</v>
      </c>
      <c r="D49" t="b">
        <v>1</v>
      </c>
      <c r="E49">
        <v>4</v>
      </c>
      <c r="F49">
        <v>36</v>
      </c>
      <c r="G49">
        <v>49</v>
      </c>
      <c r="H49">
        <v>9</v>
      </c>
      <c r="I49">
        <v>13</v>
      </c>
      <c r="J49" s="2">
        <v>0.73469387755102</v>
      </c>
      <c r="K49" s="2">
        <v>0.84482758620689602</v>
      </c>
      <c r="L49" s="2">
        <v>0.79439252336448596</v>
      </c>
      <c r="M49" s="2">
        <f>(J49+K49)/2</f>
        <v>0.78976073187895801</v>
      </c>
      <c r="N49" s="2">
        <v>0.88388458831808503</v>
      </c>
      <c r="O49" s="2">
        <f>(2*F49)/(2*F49+H49+I49)</f>
        <v>0.76595744680851063</v>
      </c>
    </row>
    <row r="50" spans="1:15" hidden="1" x14ac:dyDescent="0.2">
      <c r="A50" t="s">
        <v>17</v>
      </c>
      <c r="B50" t="s">
        <v>22</v>
      </c>
      <c r="C50" t="b">
        <v>0</v>
      </c>
      <c r="D50" t="b">
        <v>1</v>
      </c>
      <c r="E50">
        <v>5</v>
      </c>
      <c r="F50">
        <v>23</v>
      </c>
      <c r="G50">
        <v>58</v>
      </c>
      <c r="H50">
        <v>12</v>
      </c>
      <c r="I50">
        <v>14</v>
      </c>
      <c r="J50" s="2">
        <v>0.62162162162162105</v>
      </c>
      <c r="K50" s="2">
        <v>0.82857142857142796</v>
      </c>
      <c r="L50" s="2">
        <v>0.75700934579439205</v>
      </c>
      <c r="M50" s="2">
        <f>(J50+K50)/2</f>
        <v>0.72509652509652445</v>
      </c>
      <c r="N50" s="2">
        <v>0.789575289575289</v>
      </c>
      <c r="O50" s="2">
        <f>(2*F50)/(2*F50+H50+I50)</f>
        <v>0.63888888888888884</v>
      </c>
    </row>
    <row r="51" spans="1:15" hidden="1" x14ac:dyDescent="0.2">
      <c r="A51" t="s">
        <v>17</v>
      </c>
      <c r="B51" t="s">
        <v>22</v>
      </c>
      <c r="C51" t="b">
        <v>0</v>
      </c>
      <c r="D51" t="b">
        <v>1</v>
      </c>
      <c r="E51">
        <v>6</v>
      </c>
      <c r="F51">
        <v>23</v>
      </c>
      <c r="G51">
        <v>60</v>
      </c>
      <c r="H51">
        <v>15</v>
      </c>
      <c r="I51">
        <v>9</v>
      </c>
      <c r="J51" s="2">
        <v>0.71875</v>
      </c>
      <c r="K51" s="2">
        <v>0.8</v>
      </c>
      <c r="L51" s="2">
        <v>0.77570093457943901</v>
      </c>
      <c r="M51" s="2">
        <f>(J51+K51)/2</f>
        <v>0.75937500000000002</v>
      </c>
      <c r="N51" s="2">
        <v>0.80083333333333295</v>
      </c>
      <c r="O51" s="2">
        <f>(2*F51)/(2*F51+H51+I51)</f>
        <v>0.65714285714285714</v>
      </c>
    </row>
    <row r="52" spans="1:15" hidden="1" x14ac:dyDescent="0.2">
      <c r="A52" t="s">
        <v>17</v>
      </c>
      <c r="B52" t="s">
        <v>22</v>
      </c>
      <c r="C52" t="b">
        <v>0</v>
      </c>
      <c r="D52" t="b">
        <v>1</v>
      </c>
      <c r="E52">
        <v>7</v>
      </c>
      <c r="F52">
        <v>28</v>
      </c>
      <c r="G52">
        <v>48</v>
      </c>
      <c r="H52">
        <v>15</v>
      </c>
      <c r="I52">
        <v>16</v>
      </c>
      <c r="J52" s="2">
        <v>0.63636363636363602</v>
      </c>
      <c r="K52" s="2">
        <v>0.76190476190476097</v>
      </c>
      <c r="L52" s="2">
        <v>0.710280373831775</v>
      </c>
      <c r="M52" s="2">
        <f>(J52+K52)/2</f>
        <v>0.6991341991341985</v>
      </c>
      <c r="N52" s="2">
        <v>0.73088023088023002</v>
      </c>
      <c r="O52" s="2">
        <f>(2*F52)/(2*F52+H52+I52)</f>
        <v>0.64367816091954022</v>
      </c>
    </row>
    <row r="53" spans="1:15" hidden="1" x14ac:dyDescent="0.2">
      <c r="A53" t="s">
        <v>17</v>
      </c>
      <c r="B53" t="s">
        <v>22</v>
      </c>
      <c r="C53" t="b">
        <v>0</v>
      </c>
      <c r="D53" t="b">
        <v>1</v>
      </c>
      <c r="E53">
        <v>8</v>
      </c>
      <c r="F53">
        <v>31</v>
      </c>
      <c r="G53">
        <v>53</v>
      </c>
      <c r="H53">
        <v>10</v>
      </c>
      <c r="I53">
        <v>13</v>
      </c>
      <c r="J53" s="2">
        <v>0.70454545454545403</v>
      </c>
      <c r="K53" s="2">
        <v>0.84126984126984095</v>
      </c>
      <c r="L53" s="2">
        <v>0.78504672897196204</v>
      </c>
      <c r="M53" s="2">
        <f>(J53+K53)/2</f>
        <v>0.77290764790764754</v>
      </c>
      <c r="N53" s="2">
        <v>0.83946608946608903</v>
      </c>
      <c r="O53" s="2">
        <f>(2*F53)/(2*F53+H53+I53)</f>
        <v>0.72941176470588232</v>
      </c>
    </row>
    <row r="54" spans="1:15" hidden="1" x14ac:dyDescent="0.2">
      <c r="A54" t="s">
        <v>17</v>
      </c>
      <c r="B54" t="s">
        <v>22</v>
      </c>
      <c r="C54" t="b">
        <v>0</v>
      </c>
      <c r="D54" t="b">
        <v>1</v>
      </c>
      <c r="E54">
        <v>9</v>
      </c>
      <c r="F54">
        <v>32</v>
      </c>
      <c r="G54">
        <v>45</v>
      </c>
      <c r="H54">
        <v>12</v>
      </c>
      <c r="I54">
        <v>18</v>
      </c>
      <c r="J54" s="2">
        <v>0.64</v>
      </c>
      <c r="K54" s="2">
        <v>0.78947368421052599</v>
      </c>
      <c r="L54" s="2">
        <v>0.71962616822429903</v>
      </c>
      <c r="M54" s="2">
        <f>(J54+K54)/2</f>
        <v>0.714736842105263</v>
      </c>
      <c r="N54" s="2">
        <v>0.79052631578947297</v>
      </c>
      <c r="O54" s="2">
        <f>(2*F54)/(2*F54+H54+I54)</f>
        <v>0.68085106382978722</v>
      </c>
    </row>
    <row r="55" spans="1:15" hidden="1" x14ac:dyDescent="0.2">
      <c r="A55" t="s">
        <v>17</v>
      </c>
      <c r="B55" t="s">
        <v>22</v>
      </c>
      <c r="C55" t="b">
        <v>0</v>
      </c>
      <c r="D55" t="b">
        <v>1</v>
      </c>
      <c r="E55">
        <v>10</v>
      </c>
      <c r="F55">
        <v>23</v>
      </c>
      <c r="G55">
        <v>54</v>
      </c>
      <c r="H55">
        <v>16</v>
      </c>
      <c r="I55">
        <v>19</v>
      </c>
      <c r="J55" s="2">
        <v>0.54761904761904701</v>
      </c>
      <c r="K55" s="2">
        <v>0.77142857142857102</v>
      </c>
      <c r="L55" s="2">
        <v>0.6875</v>
      </c>
      <c r="M55" s="2">
        <f>(J55+K55)/2</f>
        <v>0.65952380952380896</v>
      </c>
      <c r="N55" s="2">
        <v>0.76207482993197195</v>
      </c>
      <c r="O55" s="2">
        <f>(2*F55)/(2*F55+H55+I55)</f>
        <v>0.5679012345679012</v>
      </c>
    </row>
    <row r="56" spans="1:15" x14ac:dyDescent="0.2">
      <c r="A56" t="s">
        <v>17</v>
      </c>
      <c r="B56" t="s">
        <v>22</v>
      </c>
      <c r="C56" t="b">
        <v>0</v>
      </c>
      <c r="D56" t="b">
        <v>1</v>
      </c>
      <c r="E56" t="s">
        <v>5</v>
      </c>
      <c r="F56">
        <v>286</v>
      </c>
      <c r="G56">
        <v>516</v>
      </c>
      <c r="H56">
        <v>131</v>
      </c>
      <c r="I56">
        <v>142</v>
      </c>
      <c r="J56" s="2">
        <v>0.66822429906542002</v>
      </c>
      <c r="K56" s="2">
        <v>0.79752704791344597</v>
      </c>
      <c r="L56" s="2">
        <v>0.74604651162790703</v>
      </c>
      <c r="M56" s="2">
        <f>(J56+K56)/2</f>
        <v>0.73287567348943305</v>
      </c>
      <c r="N56" s="2">
        <v>0.800730432751249</v>
      </c>
      <c r="O56" s="2">
        <f>(2*F56)/(2*F56+H56+I56)</f>
        <v>0.67692307692307696</v>
      </c>
    </row>
    <row r="57" spans="1:15" hidden="1" x14ac:dyDescent="0.2">
      <c r="A57" t="s">
        <v>17</v>
      </c>
      <c r="B57" t="s">
        <v>22</v>
      </c>
      <c r="C57" t="b">
        <v>1</v>
      </c>
      <c r="D57" t="b">
        <v>1</v>
      </c>
      <c r="E57">
        <v>1</v>
      </c>
      <c r="F57">
        <v>21</v>
      </c>
      <c r="G57">
        <v>59</v>
      </c>
      <c r="H57">
        <v>10</v>
      </c>
      <c r="I57">
        <v>17</v>
      </c>
      <c r="J57" s="2">
        <v>0.55263157894736803</v>
      </c>
      <c r="K57" s="2">
        <v>0.85507246376811596</v>
      </c>
      <c r="L57" s="2">
        <v>0.74766355140186902</v>
      </c>
      <c r="M57" s="2">
        <f>(J57+K57)/2</f>
        <v>0.70385202135774194</v>
      </c>
      <c r="N57" s="2">
        <v>0.81464530892448495</v>
      </c>
      <c r="O57" s="2">
        <f>(2*F57)/(2*F57+H57+I57)</f>
        <v>0.60869565217391308</v>
      </c>
    </row>
    <row r="58" spans="1:15" hidden="1" x14ac:dyDescent="0.2">
      <c r="A58" t="s">
        <v>17</v>
      </c>
      <c r="B58" t="s">
        <v>22</v>
      </c>
      <c r="C58" t="b">
        <v>1</v>
      </c>
      <c r="D58" t="b">
        <v>1</v>
      </c>
      <c r="E58">
        <v>2</v>
      </c>
      <c r="F58">
        <v>22</v>
      </c>
      <c r="G58">
        <v>49</v>
      </c>
      <c r="H58">
        <v>11</v>
      </c>
      <c r="I58">
        <v>25</v>
      </c>
      <c r="J58" s="2">
        <v>0.46808510638297801</v>
      </c>
      <c r="K58" s="2">
        <v>0.81666666666666599</v>
      </c>
      <c r="L58" s="2">
        <v>0.66355140186915795</v>
      </c>
      <c r="M58" s="2">
        <f>(J58+K58)/2</f>
        <v>0.64237588652482203</v>
      </c>
      <c r="N58" s="2">
        <v>0.82375886524822695</v>
      </c>
      <c r="O58" s="2">
        <f>(2*F58)/(2*F58+H58+I58)</f>
        <v>0.55000000000000004</v>
      </c>
    </row>
    <row r="59" spans="1:15" hidden="1" x14ac:dyDescent="0.2">
      <c r="A59" t="s">
        <v>17</v>
      </c>
      <c r="B59" t="s">
        <v>22</v>
      </c>
      <c r="C59" t="b">
        <v>1</v>
      </c>
      <c r="D59" t="b">
        <v>1</v>
      </c>
      <c r="E59">
        <v>3</v>
      </c>
      <c r="F59">
        <v>19</v>
      </c>
      <c r="G59">
        <v>53</v>
      </c>
      <c r="H59">
        <v>9</v>
      </c>
      <c r="I59">
        <v>26</v>
      </c>
      <c r="J59" s="2">
        <v>0.422222222222222</v>
      </c>
      <c r="K59" s="2">
        <v>0.85483870967741904</v>
      </c>
      <c r="L59" s="2">
        <v>0.67289719626168198</v>
      </c>
      <c r="M59" s="2">
        <f>(J59+K59)/2</f>
        <v>0.63853046594982055</v>
      </c>
      <c r="N59" s="2">
        <v>0.82544802867383504</v>
      </c>
      <c r="O59" s="2">
        <f>(2*F59)/(2*F59+H59+I59)</f>
        <v>0.52054794520547942</v>
      </c>
    </row>
    <row r="60" spans="1:15" hidden="1" x14ac:dyDescent="0.2">
      <c r="A60" t="s">
        <v>17</v>
      </c>
      <c r="B60" t="s">
        <v>22</v>
      </c>
      <c r="C60" t="b">
        <v>1</v>
      </c>
      <c r="D60" t="b">
        <v>1</v>
      </c>
      <c r="E60">
        <v>4</v>
      </c>
      <c r="F60">
        <v>28</v>
      </c>
      <c r="G60">
        <v>53</v>
      </c>
      <c r="H60">
        <v>5</v>
      </c>
      <c r="I60">
        <v>21</v>
      </c>
      <c r="J60" s="2">
        <v>0.57142857142857095</v>
      </c>
      <c r="K60" s="2">
        <v>0.91379310344827502</v>
      </c>
      <c r="L60" s="2">
        <v>0.75700934579439205</v>
      </c>
      <c r="M60" s="2">
        <f>(J60+K60)/2</f>
        <v>0.74261083743842304</v>
      </c>
      <c r="N60" s="2">
        <v>0.88282899366643197</v>
      </c>
      <c r="O60" s="2">
        <f>(2*F60)/(2*F60+H60+I60)</f>
        <v>0.68292682926829273</v>
      </c>
    </row>
    <row r="61" spans="1:15" hidden="1" x14ac:dyDescent="0.2">
      <c r="A61" t="s">
        <v>17</v>
      </c>
      <c r="B61" t="s">
        <v>22</v>
      </c>
      <c r="C61" t="b">
        <v>1</v>
      </c>
      <c r="D61" t="b">
        <v>1</v>
      </c>
      <c r="E61">
        <v>5</v>
      </c>
      <c r="F61">
        <v>17</v>
      </c>
      <c r="G61">
        <v>62</v>
      </c>
      <c r="H61">
        <v>8</v>
      </c>
      <c r="I61">
        <v>20</v>
      </c>
      <c r="J61" s="2">
        <v>0.45945945945945899</v>
      </c>
      <c r="K61" s="2">
        <v>0.88571428571428501</v>
      </c>
      <c r="L61" s="2">
        <v>0.73831775700934499</v>
      </c>
      <c r="M61" s="2">
        <f>(J61+K61)/2</f>
        <v>0.672586872586872</v>
      </c>
      <c r="N61" s="2">
        <v>0.80772200772200697</v>
      </c>
      <c r="O61" s="2">
        <f>(2*F61)/(2*F61+H61+I61)</f>
        <v>0.54838709677419351</v>
      </c>
    </row>
    <row r="62" spans="1:15" hidden="1" x14ac:dyDescent="0.2">
      <c r="A62" t="s">
        <v>17</v>
      </c>
      <c r="B62" t="s">
        <v>22</v>
      </c>
      <c r="C62" t="b">
        <v>1</v>
      </c>
      <c r="D62" t="b">
        <v>1</v>
      </c>
      <c r="E62">
        <v>6</v>
      </c>
      <c r="F62">
        <v>19</v>
      </c>
      <c r="G62">
        <v>65</v>
      </c>
      <c r="H62">
        <v>10</v>
      </c>
      <c r="I62">
        <v>13</v>
      </c>
      <c r="J62" s="2">
        <v>0.59375</v>
      </c>
      <c r="K62" s="2">
        <v>0.86666666666666603</v>
      </c>
      <c r="L62" s="2">
        <v>0.78504672897196204</v>
      </c>
      <c r="M62" s="2">
        <f>(J62+K62)/2</f>
        <v>0.73020833333333302</v>
      </c>
      <c r="N62" s="2">
        <v>0.82625000000000004</v>
      </c>
      <c r="O62" s="2">
        <f>(2*F62)/(2*F62+H62+I62)</f>
        <v>0.62295081967213117</v>
      </c>
    </row>
    <row r="63" spans="1:15" hidden="1" x14ac:dyDescent="0.2">
      <c r="A63" t="s">
        <v>17</v>
      </c>
      <c r="B63" t="s">
        <v>22</v>
      </c>
      <c r="C63" t="b">
        <v>1</v>
      </c>
      <c r="D63" t="b">
        <v>1</v>
      </c>
      <c r="E63">
        <v>7</v>
      </c>
      <c r="F63">
        <v>22</v>
      </c>
      <c r="G63">
        <v>56</v>
      </c>
      <c r="H63">
        <v>7</v>
      </c>
      <c r="I63">
        <v>22</v>
      </c>
      <c r="J63" s="2">
        <v>0.5</v>
      </c>
      <c r="K63" s="2">
        <v>0.88888888888888795</v>
      </c>
      <c r="L63" s="2">
        <v>0.72897196261682196</v>
      </c>
      <c r="M63" s="2">
        <f>(J63+K63)/2</f>
        <v>0.69444444444444398</v>
      </c>
      <c r="N63" s="2">
        <v>0.74855699855699798</v>
      </c>
      <c r="O63" s="2">
        <f>(2*F63)/(2*F63+H63+I63)</f>
        <v>0.60273972602739723</v>
      </c>
    </row>
    <row r="64" spans="1:15" hidden="1" x14ac:dyDescent="0.2">
      <c r="A64" t="s">
        <v>17</v>
      </c>
      <c r="B64" t="s">
        <v>22</v>
      </c>
      <c r="C64" t="b">
        <v>1</v>
      </c>
      <c r="D64" t="b">
        <v>1</v>
      </c>
      <c r="E64">
        <v>8</v>
      </c>
      <c r="F64">
        <v>22</v>
      </c>
      <c r="G64">
        <v>54</v>
      </c>
      <c r="H64">
        <v>9</v>
      </c>
      <c r="I64">
        <v>22</v>
      </c>
      <c r="J64" s="2">
        <v>0.5</v>
      </c>
      <c r="K64" s="2">
        <v>0.85714285714285698</v>
      </c>
      <c r="L64" s="2">
        <v>0.710280373831775</v>
      </c>
      <c r="M64" s="2">
        <f>(J64+K64)/2</f>
        <v>0.67857142857142849</v>
      </c>
      <c r="N64" s="2">
        <v>0.86580086580086502</v>
      </c>
      <c r="O64" s="2">
        <f>(2*F64)/(2*F64+H64+I64)</f>
        <v>0.58666666666666667</v>
      </c>
    </row>
    <row r="65" spans="1:15" hidden="1" x14ac:dyDescent="0.2">
      <c r="A65" t="s">
        <v>17</v>
      </c>
      <c r="B65" t="s">
        <v>22</v>
      </c>
      <c r="C65" t="b">
        <v>1</v>
      </c>
      <c r="D65" t="b">
        <v>1</v>
      </c>
      <c r="E65">
        <v>9</v>
      </c>
      <c r="F65">
        <v>26</v>
      </c>
      <c r="G65">
        <v>52</v>
      </c>
      <c r="H65">
        <v>5</v>
      </c>
      <c r="I65">
        <v>24</v>
      </c>
      <c r="J65" s="2">
        <v>0.52</v>
      </c>
      <c r="K65" s="2">
        <v>0.91228070175438503</v>
      </c>
      <c r="L65" s="2">
        <v>0.72897196261682196</v>
      </c>
      <c r="M65" s="2">
        <f>(J65+K65)/2</f>
        <v>0.71614035087719252</v>
      </c>
      <c r="N65" s="2">
        <v>0.83754385964912204</v>
      </c>
      <c r="O65" s="2">
        <f>(2*F65)/(2*F65+H65+I65)</f>
        <v>0.64197530864197527</v>
      </c>
    </row>
    <row r="66" spans="1:15" hidden="1" x14ac:dyDescent="0.2">
      <c r="A66" t="s">
        <v>17</v>
      </c>
      <c r="B66" t="s">
        <v>22</v>
      </c>
      <c r="C66" t="b">
        <v>1</v>
      </c>
      <c r="D66" t="b">
        <v>1</v>
      </c>
      <c r="E66">
        <v>10</v>
      </c>
      <c r="F66">
        <v>18</v>
      </c>
      <c r="G66">
        <v>60</v>
      </c>
      <c r="H66">
        <v>10</v>
      </c>
      <c r="I66">
        <v>24</v>
      </c>
      <c r="J66" s="2">
        <v>0.42857142857142799</v>
      </c>
      <c r="K66" s="2">
        <v>0.85714285714285698</v>
      </c>
      <c r="L66" s="2">
        <v>0.69642857142857095</v>
      </c>
      <c r="M66" s="2">
        <f>(J66+K66)/2</f>
        <v>0.64285714285714246</v>
      </c>
      <c r="N66" s="2">
        <v>0.768027210884353</v>
      </c>
      <c r="O66" s="2">
        <f>(2*F66)/(2*F66+H66+I66)</f>
        <v>0.51428571428571423</v>
      </c>
    </row>
    <row r="67" spans="1:15" x14ac:dyDescent="0.2">
      <c r="A67" t="s">
        <v>17</v>
      </c>
      <c r="B67" t="s">
        <v>22</v>
      </c>
      <c r="C67" t="b">
        <v>1</v>
      </c>
      <c r="D67" t="b">
        <v>1</v>
      </c>
      <c r="E67" t="s">
        <v>5</v>
      </c>
      <c r="F67">
        <v>214</v>
      </c>
      <c r="G67">
        <v>563</v>
      </c>
      <c r="H67">
        <v>84</v>
      </c>
      <c r="I67">
        <v>214</v>
      </c>
      <c r="J67" s="2">
        <v>0.5</v>
      </c>
      <c r="K67" s="2">
        <v>0.87017001545594996</v>
      </c>
      <c r="L67" s="2">
        <v>0.72279069767441795</v>
      </c>
      <c r="M67" s="2">
        <f>(J67+K67)/2</f>
        <v>0.68508500772797498</v>
      </c>
      <c r="N67" s="2">
        <v>0.82005821391263201</v>
      </c>
      <c r="O67" s="2">
        <f>(2*F67)/(2*F67+H67+I67)</f>
        <v>0.58953168044077131</v>
      </c>
    </row>
    <row r="68" spans="1:15" hidden="1" x14ac:dyDescent="0.2">
      <c r="A68" t="s">
        <v>17</v>
      </c>
      <c r="B68" t="s">
        <v>21</v>
      </c>
      <c r="C68" t="b">
        <v>0</v>
      </c>
      <c r="D68" t="b">
        <v>1</v>
      </c>
      <c r="E68">
        <v>1</v>
      </c>
      <c r="F68">
        <v>29</v>
      </c>
      <c r="G68">
        <v>48</v>
      </c>
      <c r="H68">
        <v>18</v>
      </c>
      <c r="I68">
        <v>12</v>
      </c>
      <c r="J68" s="2">
        <v>0.707317073170731</v>
      </c>
      <c r="K68" s="2">
        <v>0.72727272727272696</v>
      </c>
      <c r="L68" s="2">
        <v>0.71962616822429903</v>
      </c>
      <c r="M68" s="2">
        <f>(J68+K68)/2</f>
        <v>0.71729490022172904</v>
      </c>
      <c r="N68" s="2">
        <v>0.78233555062823301</v>
      </c>
      <c r="O68" s="2">
        <f>(2*F68)/(2*F68+H68+I68)</f>
        <v>0.65909090909090906</v>
      </c>
    </row>
    <row r="69" spans="1:15" hidden="1" x14ac:dyDescent="0.2">
      <c r="A69" t="s">
        <v>17</v>
      </c>
      <c r="B69" t="s">
        <v>21</v>
      </c>
      <c r="C69" t="b">
        <v>0</v>
      </c>
      <c r="D69" t="b">
        <v>1</v>
      </c>
      <c r="E69">
        <v>2</v>
      </c>
      <c r="F69">
        <v>36</v>
      </c>
      <c r="G69">
        <v>44</v>
      </c>
      <c r="H69">
        <v>12</v>
      </c>
      <c r="I69">
        <v>15</v>
      </c>
      <c r="J69" s="2">
        <v>0.70588235294117596</v>
      </c>
      <c r="K69" s="2">
        <v>0.78571428571428503</v>
      </c>
      <c r="L69" s="2">
        <v>0.74766355140186902</v>
      </c>
      <c r="M69" s="2">
        <f>(J69+K69)/2</f>
        <v>0.74579831932773044</v>
      </c>
      <c r="N69" s="2">
        <v>0.79586834733893497</v>
      </c>
      <c r="O69" s="2">
        <f>(2*F69)/(2*F69+H69+I69)</f>
        <v>0.72727272727272729</v>
      </c>
    </row>
    <row r="70" spans="1:15" hidden="1" x14ac:dyDescent="0.2">
      <c r="A70" t="s">
        <v>17</v>
      </c>
      <c r="B70" t="s">
        <v>21</v>
      </c>
      <c r="C70" t="b">
        <v>0</v>
      </c>
      <c r="D70" t="b">
        <v>1</v>
      </c>
      <c r="E70">
        <v>3</v>
      </c>
      <c r="F70">
        <v>28</v>
      </c>
      <c r="G70">
        <v>48</v>
      </c>
      <c r="H70">
        <v>14</v>
      </c>
      <c r="I70">
        <v>17</v>
      </c>
      <c r="J70" s="2">
        <v>0.62222222222222201</v>
      </c>
      <c r="K70" s="2">
        <v>0.77419354838709598</v>
      </c>
      <c r="L70" s="2">
        <v>0.710280373831775</v>
      </c>
      <c r="M70" s="2">
        <f>(J70+K70)/2</f>
        <v>0.69820788530465894</v>
      </c>
      <c r="N70" s="2">
        <v>0.78602150537634397</v>
      </c>
      <c r="O70" s="2">
        <f>(2*F70)/(2*F70+H70+I70)</f>
        <v>0.64367816091954022</v>
      </c>
    </row>
    <row r="71" spans="1:15" hidden="1" x14ac:dyDescent="0.2">
      <c r="A71" t="s">
        <v>17</v>
      </c>
      <c r="B71" t="s">
        <v>21</v>
      </c>
      <c r="C71" t="b">
        <v>0</v>
      </c>
      <c r="D71" t="b">
        <v>1</v>
      </c>
      <c r="E71">
        <v>4</v>
      </c>
      <c r="F71">
        <v>27</v>
      </c>
      <c r="G71">
        <v>51</v>
      </c>
      <c r="H71">
        <v>16</v>
      </c>
      <c r="I71">
        <v>13</v>
      </c>
      <c r="J71" s="2">
        <v>0.67500000000000004</v>
      </c>
      <c r="K71" s="2">
        <v>0.76119402985074602</v>
      </c>
      <c r="L71" s="2">
        <v>0.72897196261682196</v>
      </c>
      <c r="M71" s="2">
        <f>(J71+K71)/2</f>
        <v>0.71809701492537303</v>
      </c>
      <c r="N71" s="2">
        <v>0.80970149253731305</v>
      </c>
      <c r="O71" s="2">
        <f>(2*F71)/(2*F71+H71+I71)</f>
        <v>0.6506024096385542</v>
      </c>
    </row>
    <row r="72" spans="1:15" hidden="1" x14ac:dyDescent="0.2">
      <c r="A72" t="s">
        <v>17</v>
      </c>
      <c r="B72" t="s">
        <v>21</v>
      </c>
      <c r="C72" t="b">
        <v>0</v>
      </c>
      <c r="D72" t="b">
        <v>1</v>
      </c>
      <c r="E72">
        <v>5</v>
      </c>
      <c r="F72">
        <v>24</v>
      </c>
      <c r="G72">
        <v>53</v>
      </c>
      <c r="H72">
        <v>17</v>
      </c>
      <c r="I72">
        <v>13</v>
      </c>
      <c r="J72" s="2">
        <v>0.64864864864864802</v>
      </c>
      <c r="K72" s="2">
        <v>0.75714285714285701</v>
      </c>
      <c r="L72" s="2">
        <v>0.71962616822429903</v>
      </c>
      <c r="M72" s="2">
        <f>(J72+K72)/2</f>
        <v>0.70289575289575246</v>
      </c>
      <c r="N72" s="2">
        <v>0.751351351351351</v>
      </c>
      <c r="O72" s="2">
        <f>(2*F72)/(2*F72+H72+I72)</f>
        <v>0.61538461538461542</v>
      </c>
    </row>
    <row r="73" spans="1:15" hidden="1" x14ac:dyDescent="0.2">
      <c r="A73" t="s">
        <v>17</v>
      </c>
      <c r="B73" t="s">
        <v>21</v>
      </c>
      <c r="C73" t="b">
        <v>0</v>
      </c>
      <c r="D73" t="b">
        <v>1</v>
      </c>
      <c r="E73">
        <v>6</v>
      </c>
      <c r="F73">
        <v>27</v>
      </c>
      <c r="G73">
        <v>52</v>
      </c>
      <c r="H73">
        <v>17</v>
      </c>
      <c r="I73">
        <v>11</v>
      </c>
      <c r="J73" s="2">
        <v>0.71052631578947301</v>
      </c>
      <c r="K73" s="2">
        <v>0.75362318840579701</v>
      </c>
      <c r="L73" s="2">
        <v>0.73831775700934499</v>
      </c>
      <c r="M73" s="2">
        <f>(J73+K73)/2</f>
        <v>0.73207475209763495</v>
      </c>
      <c r="N73" s="2">
        <v>0.80091533180777996</v>
      </c>
      <c r="O73" s="2">
        <f>(2*F73)/(2*F73+H73+I73)</f>
        <v>0.65853658536585369</v>
      </c>
    </row>
    <row r="74" spans="1:15" hidden="1" x14ac:dyDescent="0.2">
      <c r="A74" t="s">
        <v>17</v>
      </c>
      <c r="B74" t="s">
        <v>21</v>
      </c>
      <c r="C74" t="b">
        <v>0</v>
      </c>
      <c r="D74" t="b">
        <v>1</v>
      </c>
      <c r="E74">
        <v>7</v>
      </c>
      <c r="F74">
        <v>33</v>
      </c>
      <c r="G74">
        <v>48</v>
      </c>
      <c r="H74">
        <v>11</v>
      </c>
      <c r="I74">
        <v>15</v>
      </c>
      <c r="J74" s="2">
        <v>0.6875</v>
      </c>
      <c r="K74" s="2">
        <v>0.81355932203389802</v>
      </c>
      <c r="L74" s="2">
        <v>0.75700934579439205</v>
      </c>
      <c r="M74" s="2">
        <f>(J74+K74)/2</f>
        <v>0.75052966101694896</v>
      </c>
      <c r="N74" s="2">
        <v>0.83686440677966101</v>
      </c>
      <c r="O74" s="2">
        <f>(2*F74)/(2*F74+H74+I74)</f>
        <v>0.71739130434782605</v>
      </c>
    </row>
    <row r="75" spans="1:15" hidden="1" x14ac:dyDescent="0.2">
      <c r="A75" t="s">
        <v>17</v>
      </c>
      <c r="B75" t="s">
        <v>21</v>
      </c>
      <c r="C75" t="b">
        <v>0</v>
      </c>
      <c r="D75" t="b">
        <v>1</v>
      </c>
      <c r="E75">
        <v>8</v>
      </c>
      <c r="F75">
        <v>23</v>
      </c>
      <c r="G75">
        <v>54</v>
      </c>
      <c r="H75">
        <v>16</v>
      </c>
      <c r="I75">
        <v>14</v>
      </c>
      <c r="J75" s="2">
        <v>0.62162162162162105</v>
      </c>
      <c r="K75" s="2">
        <v>0.77142857142857102</v>
      </c>
      <c r="L75" s="2">
        <v>0.71962616822429903</v>
      </c>
      <c r="M75" s="2">
        <f>(J75+K75)/2</f>
        <v>0.69652509652509598</v>
      </c>
      <c r="N75" s="2">
        <v>0.76505791505791498</v>
      </c>
      <c r="O75" s="2">
        <f>(2*F75)/(2*F75+H75+I75)</f>
        <v>0.60526315789473684</v>
      </c>
    </row>
    <row r="76" spans="1:15" hidden="1" x14ac:dyDescent="0.2">
      <c r="A76" t="s">
        <v>17</v>
      </c>
      <c r="B76" t="s">
        <v>21</v>
      </c>
      <c r="C76" t="b">
        <v>0</v>
      </c>
      <c r="D76" t="b">
        <v>1</v>
      </c>
      <c r="E76">
        <v>9</v>
      </c>
      <c r="F76">
        <v>27</v>
      </c>
      <c r="G76">
        <v>47</v>
      </c>
      <c r="H76">
        <v>17</v>
      </c>
      <c r="I76">
        <v>16</v>
      </c>
      <c r="J76" s="2">
        <v>0.62790697674418605</v>
      </c>
      <c r="K76" s="2">
        <v>0.734375</v>
      </c>
      <c r="L76" s="2">
        <v>0.69158878504672805</v>
      </c>
      <c r="M76" s="2">
        <f>(J76+K76)/2</f>
        <v>0.68114098837209303</v>
      </c>
      <c r="N76" s="2">
        <v>0.76871366279069697</v>
      </c>
      <c r="O76" s="2">
        <f>(2*F76)/(2*F76+H76+I76)</f>
        <v>0.62068965517241381</v>
      </c>
    </row>
    <row r="77" spans="1:15" hidden="1" x14ac:dyDescent="0.2">
      <c r="A77" t="s">
        <v>17</v>
      </c>
      <c r="B77" t="s">
        <v>21</v>
      </c>
      <c r="C77" t="b">
        <v>0</v>
      </c>
      <c r="D77" t="b">
        <v>1</v>
      </c>
      <c r="E77">
        <v>10</v>
      </c>
      <c r="F77">
        <v>29</v>
      </c>
      <c r="G77">
        <v>58</v>
      </c>
      <c r="H77">
        <v>6</v>
      </c>
      <c r="I77">
        <v>19</v>
      </c>
      <c r="J77" s="2">
        <v>0.60416666666666596</v>
      </c>
      <c r="K77" s="2">
        <v>0.90625</v>
      </c>
      <c r="L77" s="2">
        <v>0.77678571428571397</v>
      </c>
      <c r="M77" s="2">
        <f>(J77+K77)/2</f>
        <v>0.75520833333333304</v>
      </c>
      <c r="N77" s="2">
        <v>0.88264973958333304</v>
      </c>
      <c r="O77" s="2">
        <f>(2*F77)/(2*F77+H77+I77)</f>
        <v>0.6987951807228916</v>
      </c>
    </row>
    <row r="78" spans="1:15" x14ac:dyDescent="0.2">
      <c r="A78" t="s">
        <v>17</v>
      </c>
      <c r="B78" t="s">
        <v>21</v>
      </c>
      <c r="C78" t="b">
        <v>0</v>
      </c>
      <c r="D78" t="b">
        <v>1</v>
      </c>
      <c r="E78" t="s">
        <v>5</v>
      </c>
      <c r="F78">
        <v>283</v>
      </c>
      <c r="G78">
        <v>503</v>
      </c>
      <c r="H78">
        <v>144</v>
      </c>
      <c r="I78">
        <v>145</v>
      </c>
      <c r="J78" s="2">
        <v>0.66121495327102797</v>
      </c>
      <c r="K78" s="2">
        <v>0.77743431221019998</v>
      </c>
      <c r="L78" s="2">
        <v>0.73116279069767398</v>
      </c>
      <c r="M78" s="2">
        <f>(J78+K78)/2</f>
        <v>0.71932463274061398</v>
      </c>
      <c r="N78" s="2">
        <v>0.79794793032515599</v>
      </c>
      <c r="O78" s="2">
        <f>(2*F78)/(2*F78+H78+I78)</f>
        <v>0.66198830409356724</v>
      </c>
    </row>
    <row r="79" spans="1:15" hidden="1" x14ac:dyDescent="0.2">
      <c r="A79" t="s">
        <v>17</v>
      </c>
      <c r="B79" t="s">
        <v>21</v>
      </c>
      <c r="C79" t="b">
        <v>1</v>
      </c>
      <c r="D79" t="b">
        <v>1</v>
      </c>
      <c r="E79">
        <v>1</v>
      </c>
      <c r="F79">
        <v>24</v>
      </c>
      <c r="G79">
        <v>59</v>
      </c>
      <c r="H79">
        <v>7</v>
      </c>
      <c r="I79">
        <v>17</v>
      </c>
      <c r="J79" s="2">
        <v>0.585365853658536</v>
      </c>
      <c r="K79" s="2">
        <v>0.89393939393939303</v>
      </c>
      <c r="L79" s="2">
        <v>0.77570093457943901</v>
      </c>
      <c r="M79" s="2">
        <f>(J79+K79)/2</f>
        <v>0.73965262379896446</v>
      </c>
      <c r="N79" s="2">
        <v>0.83776792313377602</v>
      </c>
      <c r="O79" s="2">
        <f>(2*F79)/(2*F79+H79+I79)</f>
        <v>0.66666666666666663</v>
      </c>
    </row>
    <row r="80" spans="1:15" hidden="1" x14ac:dyDescent="0.2">
      <c r="A80" t="s">
        <v>17</v>
      </c>
      <c r="B80" t="s">
        <v>21</v>
      </c>
      <c r="C80" t="b">
        <v>1</v>
      </c>
      <c r="D80" t="b">
        <v>1</v>
      </c>
      <c r="E80">
        <v>2</v>
      </c>
      <c r="F80">
        <v>33</v>
      </c>
      <c r="G80">
        <v>47</v>
      </c>
      <c r="H80">
        <v>9</v>
      </c>
      <c r="I80">
        <v>18</v>
      </c>
      <c r="J80" s="2">
        <v>0.64705882352941102</v>
      </c>
      <c r="K80" s="2">
        <v>0.83928571428571397</v>
      </c>
      <c r="L80" s="2">
        <v>0.74766355140186902</v>
      </c>
      <c r="M80" s="2">
        <f>(J80+K80)/2</f>
        <v>0.74317226890756249</v>
      </c>
      <c r="N80" s="2">
        <v>0.80987394957983105</v>
      </c>
      <c r="O80" s="2">
        <f>(2*F80)/(2*F80+H80+I80)</f>
        <v>0.70967741935483875</v>
      </c>
    </row>
    <row r="81" spans="1:15" hidden="1" x14ac:dyDescent="0.2">
      <c r="A81" t="s">
        <v>17</v>
      </c>
      <c r="B81" t="s">
        <v>21</v>
      </c>
      <c r="C81" t="b">
        <v>1</v>
      </c>
      <c r="D81" t="b">
        <v>1</v>
      </c>
      <c r="E81">
        <v>3</v>
      </c>
      <c r="F81">
        <v>22</v>
      </c>
      <c r="G81">
        <v>53</v>
      </c>
      <c r="H81">
        <v>9</v>
      </c>
      <c r="I81">
        <v>23</v>
      </c>
      <c r="J81" s="2">
        <v>0.48888888888888798</v>
      </c>
      <c r="K81" s="2">
        <v>0.85483870967741904</v>
      </c>
      <c r="L81" s="2">
        <v>0.70093457943925197</v>
      </c>
      <c r="M81" s="2">
        <f>(J81+K81)/2</f>
        <v>0.67186379928315354</v>
      </c>
      <c r="N81" s="2">
        <v>0.78207885304659497</v>
      </c>
      <c r="O81" s="2">
        <f>(2*F81)/(2*F81+H81+I81)</f>
        <v>0.57894736842105265</v>
      </c>
    </row>
    <row r="82" spans="1:15" hidden="1" x14ac:dyDescent="0.2">
      <c r="A82" t="s">
        <v>17</v>
      </c>
      <c r="B82" t="s">
        <v>21</v>
      </c>
      <c r="C82" t="b">
        <v>1</v>
      </c>
      <c r="D82" t="b">
        <v>1</v>
      </c>
      <c r="E82">
        <v>4</v>
      </c>
      <c r="F82">
        <v>22</v>
      </c>
      <c r="G82">
        <v>57</v>
      </c>
      <c r="H82">
        <v>10</v>
      </c>
      <c r="I82">
        <v>18</v>
      </c>
      <c r="J82" s="2">
        <v>0.55000000000000004</v>
      </c>
      <c r="K82" s="2">
        <v>0.85074626865671599</v>
      </c>
      <c r="L82" s="2">
        <v>0.73831775700934499</v>
      </c>
      <c r="M82" s="2">
        <f>(J82+K82)/2</f>
        <v>0.70037313432835802</v>
      </c>
      <c r="N82" s="2">
        <v>0.80559701492537295</v>
      </c>
      <c r="O82" s="2">
        <f>(2*F82)/(2*F82+H82+I82)</f>
        <v>0.61111111111111116</v>
      </c>
    </row>
    <row r="83" spans="1:15" hidden="1" x14ac:dyDescent="0.2">
      <c r="A83" t="s">
        <v>17</v>
      </c>
      <c r="B83" t="s">
        <v>21</v>
      </c>
      <c r="C83" t="b">
        <v>1</v>
      </c>
      <c r="D83" t="b">
        <v>1</v>
      </c>
      <c r="E83">
        <v>5</v>
      </c>
      <c r="F83">
        <v>20</v>
      </c>
      <c r="G83">
        <v>60</v>
      </c>
      <c r="H83">
        <v>10</v>
      </c>
      <c r="I83">
        <v>17</v>
      </c>
      <c r="J83" s="2">
        <v>0.54054054054054002</v>
      </c>
      <c r="K83" s="2">
        <v>0.85714285714285698</v>
      </c>
      <c r="L83" s="2">
        <v>0.74766355140186902</v>
      </c>
      <c r="M83" s="2">
        <f>(J83+K83)/2</f>
        <v>0.69884169884169856</v>
      </c>
      <c r="N83" s="2">
        <v>0.75675675675675602</v>
      </c>
      <c r="O83" s="2">
        <f>(2*F83)/(2*F83+H83+I83)</f>
        <v>0.59701492537313428</v>
      </c>
    </row>
    <row r="84" spans="1:15" hidden="1" x14ac:dyDescent="0.2">
      <c r="A84" t="s">
        <v>17</v>
      </c>
      <c r="B84" t="s">
        <v>21</v>
      </c>
      <c r="C84" t="b">
        <v>1</v>
      </c>
      <c r="D84" t="b">
        <v>1</v>
      </c>
      <c r="E84">
        <v>6</v>
      </c>
      <c r="F84">
        <v>21</v>
      </c>
      <c r="G84">
        <v>59</v>
      </c>
      <c r="H84">
        <v>10</v>
      </c>
      <c r="I84">
        <v>17</v>
      </c>
      <c r="J84" s="2">
        <v>0.55263157894736803</v>
      </c>
      <c r="K84" s="2">
        <v>0.85507246376811596</v>
      </c>
      <c r="L84" s="2">
        <v>0.74766355140186902</v>
      </c>
      <c r="M84" s="2">
        <f>(J84+K84)/2</f>
        <v>0.70385202135774194</v>
      </c>
      <c r="N84" s="2">
        <v>0.79786422578184502</v>
      </c>
      <c r="O84" s="2">
        <f>(2*F84)/(2*F84+H84+I84)</f>
        <v>0.60869565217391308</v>
      </c>
    </row>
    <row r="85" spans="1:15" hidden="1" x14ac:dyDescent="0.2">
      <c r="A85" t="s">
        <v>17</v>
      </c>
      <c r="B85" t="s">
        <v>21</v>
      </c>
      <c r="C85" t="b">
        <v>1</v>
      </c>
      <c r="D85" t="b">
        <v>1</v>
      </c>
      <c r="E85">
        <v>7</v>
      </c>
      <c r="F85">
        <v>26</v>
      </c>
      <c r="G85">
        <v>51</v>
      </c>
      <c r="H85">
        <v>8</v>
      </c>
      <c r="I85">
        <v>22</v>
      </c>
      <c r="J85" s="2">
        <v>0.54166666666666596</v>
      </c>
      <c r="K85" s="2">
        <v>0.86440677966101698</v>
      </c>
      <c r="L85" s="2">
        <v>0.71962616822429903</v>
      </c>
      <c r="M85" s="2">
        <f>(J85+K85)/2</f>
        <v>0.70303672316384147</v>
      </c>
      <c r="N85" s="2">
        <v>0.85858050847457601</v>
      </c>
      <c r="O85" s="2">
        <f>(2*F85)/(2*F85+H85+I85)</f>
        <v>0.63414634146341464</v>
      </c>
    </row>
    <row r="86" spans="1:15" hidden="1" x14ac:dyDescent="0.2">
      <c r="A86" t="s">
        <v>17</v>
      </c>
      <c r="B86" t="s">
        <v>21</v>
      </c>
      <c r="C86" t="b">
        <v>1</v>
      </c>
      <c r="D86" t="b">
        <v>1</v>
      </c>
      <c r="E86">
        <v>8</v>
      </c>
      <c r="F86">
        <v>18</v>
      </c>
      <c r="G86">
        <v>62</v>
      </c>
      <c r="H86">
        <v>8</v>
      </c>
      <c r="I86">
        <v>19</v>
      </c>
      <c r="J86" s="2">
        <v>0.48648648648648601</v>
      </c>
      <c r="K86" s="2">
        <v>0.88571428571428501</v>
      </c>
      <c r="L86" s="2">
        <v>0.74766355140186902</v>
      </c>
      <c r="M86" s="2">
        <f>(J86+K86)/2</f>
        <v>0.68610038610038548</v>
      </c>
      <c r="N86" s="2">
        <v>0.801158301158301</v>
      </c>
      <c r="O86" s="2">
        <f>(2*F86)/(2*F86+H86+I86)</f>
        <v>0.5714285714285714</v>
      </c>
    </row>
    <row r="87" spans="1:15" hidden="1" x14ac:dyDescent="0.2">
      <c r="A87" t="s">
        <v>17</v>
      </c>
      <c r="B87" t="s">
        <v>21</v>
      </c>
      <c r="C87" t="b">
        <v>1</v>
      </c>
      <c r="D87" t="b">
        <v>1</v>
      </c>
      <c r="E87">
        <v>9</v>
      </c>
      <c r="F87">
        <v>20</v>
      </c>
      <c r="G87">
        <v>56</v>
      </c>
      <c r="H87">
        <v>8</v>
      </c>
      <c r="I87">
        <v>23</v>
      </c>
      <c r="J87" s="2">
        <v>0.46511627906976699</v>
      </c>
      <c r="K87" s="2">
        <v>0.875</v>
      </c>
      <c r="L87" s="2">
        <v>0.710280373831775</v>
      </c>
      <c r="M87" s="2">
        <f>(J87+K87)/2</f>
        <v>0.67005813953488347</v>
      </c>
      <c r="N87" s="2">
        <v>0.79614825581395299</v>
      </c>
      <c r="O87" s="2">
        <f>(2*F87)/(2*F87+H87+I87)</f>
        <v>0.56338028169014087</v>
      </c>
    </row>
    <row r="88" spans="1:15" hidden="1" x14ac:dyDescent="0.2">
      <c r="A88" t="s">
        <v>17</v>
      </c>
      <c r="B88" t="s">
        <v>21</v>
      </c>
      <c r="C88" t="b">
        <v>1</v>
      </c>
      <c r="D88" t="b">
        <v>1</v>
      </c>
      <c r="E88">
        <v>10</v>
      </c>
      <c r="F88">
        <v>20</v>
      </c>
      <c r="G88">
        <v>63</v>
      </c>
      <c r="H88">
        <v>1</v>
      </c>
      <c r="I88">
        <v>28</v>
      </c>
      <c r="J88" s="2">
        <v>0.41666666666666602</v>
      </c>
      <c r="K88" s="2">
        <v>0.984375</v>
      </c>
      <c r="L88" s="2">
        <v>0.74107142857142805</v>
      </c>
      <c r="M88" s="2">
        <f>(J88+K88)/2</f>
        <v>0.70052083333333304</v>
      </c>
      <c r="N88" s="2">
        <v>0.89453125</v>
      </c>
      <c r="O88" s="2">
        <f>(2*F88)/(2*F88+H88+I88)</f>
        <v>0.57971014492753625</v>
      </c>
    </row>
    <row r="89" spans="1:15" x14ac:dyDescent="0.2">
      <c r="A89" t="s">
        <v>17</v>
      </c>
      <c r="B89" t="s">
        <v>21</v>
      </c>
      <c r="C89" t="b">
        <v>1</v>
      </c>
      <c r="D89" t="b">
        <v>1</v>
      </c>
      <c r="E89" t="s">
        <v>5</v>
      </c>
      <c r="F89">
        <v>226</v>
      </c>
      <c r="G89">
        <v>567</v>
      </c>
      <c r="H89">
        <v>80</v>
      </c>
      <c r="I89">
        <v>202</v>
      </c>
      <c r="J89" s="2">
        <v>0.52803738317756999</v>
      </c>
      <c r="K89" s="2">
        <v>0.87635239567233303</v>
      </c>
      <c r="L89" s="2">
        <v>0.73767441860465099</v>
      </c>
      <c r="M89" s="2">
        <f>(J89+K89)/2</f>
        <v>0.70219488942495145</v>
      </c>
      <c r="N89" s="2">
        <v>0.8140357038671</v>
      </c>
      <c r="O89" s="2">
        <f>(2*F89)/(2*F89+H89+I89)</f>
        <v>0.61580381471389645</v>
      </c>
    </row>
    <row r="90" spans="1:15" hidden="1" x14ac:dyDescent="0.2">
      <c r="A90" t="s">
        <v>17</v>
      </c>
      <c r="B90" t="s">
        <v>20</v>
      </c>
      <c r="C90" t="b">
        <v>0</v>
      </c>
      <c r="D90" t="b">
        <v>1</v>
      </c>
      <c r="E90">
        <v>1</v>
      </c>
      <c r="F90">
        <v>17</v>
      </c>
      <c r="G90">
        <v>55</v>
      </c>
      <c r="H90">
        <v>13</v>
      </c>
      <c r="I90">
        <v>22</v>
      </c>
      <c r="J90" s="2">
        <v>0.43589743589743501</v>
      </c>
      <c r="K90" s="2">
        <v>0.80882352941176405</v>
      </c>
      <c r="L90" s="2">
        <v>0.67289719626168198</v>
      </c>
      <c r="M90" s="2">
        <f>(J90+K90)/2</f>
        <v>0.62236048265459953</v>
      </c>
      <c r="N90" s="2">
        <v>0.69438159879336303</v>
      </c>
      <c r="O90" s="2">
        <f>(2*F90)/(2*F90+H90+I90)</f>
        <v>0.49275362318840582</v>
      </c>
    </row>
    <row r="91" spans="1:15" hidden="1" x14ac:dyDescent="0.2">
      <c r="A91" t="s">
        <v>17</v>
      </c>
      <c r="B91" t="s">
        <v>20</v>
      </c>
      <c r="C91" t="b">
        <v>0</v>
      </c>
      <c r="D91" t="b">
        <v>1</v>
      </c>
      <c r="E91">
        <v>2</v>
      </c>
      <c r="F91">
        <v>25</v>
      </c>
      <c r="G91">
        <v>48</v>
      </c>
      <c r="H91">
        <v>10</v>
      </c>
      <c r="I91">
        <v>24</v>
      </c>
      <c r="J91" s="2">
        <v>0.51020408163265296</v>
      </c>
      <c r="K91" s="2">
        <v>0.82758620689655105</v>
      </c>
      <c r="L91" s="2">
        <v>0.68224299065420502</v>
      </c>
      <c r="M91" s="2">
        <f>(J91+K91)/2</f>
        <v>0.66889514426460206</v>
      </c>
      <c r="N91" s="2">
        <v>0.73715693173821195</v>
      </c>
      <c r="O91" s="2">
        <f>(2*F91)/(2*F91+H91+I91)</f>
        <v>0.59523809523809523</v>
      </c>
    </row>
    <row r="92" spans="1:15" hidden="1" x14ac:dyDescent="0.2">
      <c r="A92" t="s">
        <v>17</v>
      </c>
      <c r="B92" t="s">
        <v>20</v>
      </c>
      <c r="C92" t="b">
        <v>0</v>
      </c>
      <c r="D92" t="b">
        <v>1</v>
      </c>
      <c r="E92">
        <v>3</v>
      </c>
      <c r="F92">
        <v>18</v>
      </c>
      <c r="G92">
        <v>57</v>
      </c>
      <c r="H92">
        <v>11</v>
      </c>
      <c r="I92">
        <v>21</v>
      </c>
      <c r="J92" s="2">
        <v>0.46153846153846101</v>
      </c>
      <c r="K92" s="2">
        <v>0.83823529411764697</v>
      </c>
      <c r="L92" s="2">
        <v>0.70093457943925197</v>
      </c>
      <c r="M92" s="2">
        <f>(J92+K92)/2</f>
        <v>0.64988687782805399</v>
      </c>
      <c r="N92" s="2">
        <v>0.70512820512820495</v>
      </c>
      <c r="O92" s="2">
        <f>(2*F92)/(2*F92+H92+I92)</f>
        <v>0.52941176470588236</v>
      </c>
    </row>
    <row r="93" spans="1:15" hidden="1" x14ac:dyDescent="0.2">
      <c r="A93" t="s">
        <v>17</v>
      </c>
      <c r="B93" t="s">
        <v>20</v>
      </c>
      <c r="C93" t="b">
        <v>0</v>
      </c>
      <c r="D93" t="b">
        <v>1</v>
      </c>
      <c r="E93">
        <v>4</v>
      </c>
      <c r="F93">
        <v>25</v>
      </c>
      <c r="G93">
        <v>50</v>
      </c>
      <c r="H93">
        <v>12</v>
      </c>
      <c r="I93">
        <v>20</v>
      </c>
      <c r="J93" s="2">
        <v>0.55555555555555503</v>
      </c>
      <c r="K93" s="2">
        <v>0.80645161290322498</v>
      </c>
      <c r="L93" s="2">
        <v>0.70093457943925197</v>
      </c>
      <c r="M93" s="2">
        <f>(J93+K93)/2</f>
        <v>0.68100358422939</v>
      </c>
      <c r="N93" s="2">
        <v>0.75358422939068104</v>
      </c>
      <c r="O93" s="2">
        <f>(2*F93)/(2*F93+H93+I93)</f>
        <v>0.6097560975609756</v>
      </c>
    </row>
    <row r="94" spans="1:15" hidden="1" x14ac:dyDescent="0.2">
      <c r="A94" t="s">
        <v>17</v>
      </c>
      <c r="B94" t="s">
        <v>20</v>
      </c>
      <c r="C94" t="b">
        <v>0</v>
      </c>
      <c r="D94" t="b">
        <v>1</v>
      </c>
      <c r="E94">
        <v>5</v>
      </c>
      <c r="F94">
        <v>19</v>
      </c>
      <c r="G94">
        <v>50</v>
      </c>
      <c r="H94">
        <v>14</v>
      </c>
      <c r="I94">
        <v>24</v>
      </c>
      <c r="J94" s="2">
        <v>0.44186046511627902</v>
      </c>
      <c r="K94" s="2">
        <v>0.78125</v>
      </c>
      <c r="L94" s="2">
        <v>0.644859813084112</v>
      </c>
      <c r="M94" s="2">
        <f>(J94+K94)/2</f>
        <v>0.61155523255813948</v>
      </c>
      <c r="N94" s="2">
        <v>0.72965116279069697</v>
      </c>
      <c r="O94" s="2">
        <f>(2*F94)/(2*F94+H94+I94)</f>
        <v>0.5</v>
      </c>
    </row>
    <row r="95" spans="1:15" hidden="1" x14ac:dyDescent="0.2">
      <c r="A95" t="s">
        <v>17</v>
      </c>
      <c r="B95" t="s">
        <v>20</v>
      </c>
      <c r="C95" t="b">
        <v>0</v>
      </c>
      <c r="D95" t="b">
        <v>1</v>
      </c>
      <c r="E95">
        <v>6</v>
      </c>
      <c r="F95">
        <v>22</v>
      </c>
      <c r="G95">
        <v>59</v>
      </c>
      <c r="H95">
        <v>8</v>
      </c>
      <c r="I95">
        <v>18</v>
      </c>
      <c r="J95" s="2">
        <v>0.55000000000000004</v>
      </c>
      <c r="K95" s="2">
        <v>0.88059701492537301</v>
      </c>
      <c r="L95" s="2">
        <v>0.75700934579439205</v>
      </c>
      <c r="M95" s="2">
        <f>(J95+K95)/2</f>
        <v>0.71529850746268653</v>
      </c>
      <c r="N95" s="2">
        <v>0.78656716417910399</v>
      </c>
      <c r="O95" s="2">
        <f>(2*F95)/(2*F95+H95+I95)</f>
        <v>0.62857142857142856</v>
      </c>
    </row>
    <row r="96" spans="1:15" hidden="1" x14ac:dyDescent="0.2">
      <c r="A96" t="s">
        <v>17</v>
      </c>
      <c r="B96" t="s">
        <v>20</v>
      </c>
      <c r="C96" t="b">
        <v>0</v>
      </c>
      <c r="D96" t="b">
        <v>1</v>
      </c>
      <c r="E96">
        <v>7</v>
      </c>
      <c r="F96">
        <v>18</v>
      </c>
      <c r="G96">
        <v>51</v>
      </c>
      <c r="H96">
        <v>11</v>
      </c>
      <c r="I96">
        <v>27</v>
      </c>
      <c r="J96" s="2">
        <v>0.4</v>
      </c>
      <c r="K96" s="2">
        <v>0.82258064516129004</v>
      </c>
      <c r="L96" s="2">
        <v>0.644859813084112</v>
      </c>
      <c r="M96" s="2">
        <f>(J96+K96)/2</f>
        <v>0.61129032258064497</v>
      </c>
      <c r="N96" s="2">
        <v>0.67455197132616396</v>
      </c>
      <c r="O96" s="2">
        <f>(2*F96)/(2*F96+H96+I96)</f>
        <v>0.48648648648648651</v>
      </c>
    </row>
    <row r="97" spans="1:15" hidden="1" x14ac:dyDescent="0.2">
      <c r="A97" t="s">
        <v>17</v>
      </c>
      <c r="B97" t="s">
        <v>20</v>
      </c>
      <c r="C97" t="b">
        <v>0</v>
      </c>
      <c r="D97" t="b">
        <v>1</v>
      </c>
      <c r="E97">
        <v>8</v>
      </c>
      <c r="F97">
        <v>16</v>
      </c>
      <c r="G97">
        <v>55</v>
      </c>
      <c r="H97">
        <v>11</v>
      </c>
      <c r="I97">
        <v>25</v>
      </c>
      <c r="J97" s="2">
        <v>0.39024390243902402</v>
      </c>
      <c r="K97" s="2">
        <v>0.83333333333333304</v>
      </c>
      <c r="L97" s="2">
        <v>0.66355140186915795</v>
      </c>
      <c r="M97" s="2">
        <f>(J97+K97)/2</f>
        <v>0.61178861788617855</v>
      </c>
      <c r="N97" s="2">
        <v>0.71711012564671095</v>
      </c>
      <c r="O97" s="2">
        <f>(2*F97)/(2*F97+H97+I97)</f>
        <v>0.47058823529411764</v>
      </c>
    </row>
    <row r="98" spans="1:15" hidden="1" x14ac:dyDescent="0.2">
      <c r="A98" t="s">
        <v>17</v>
      </c>
      <c r="B98" t="s">
        <v>20</v>
      </c>
      <c r="C98" t="b">
        <v>0</v>
      </c>
      <c r="D98" t="b">
        <v>1</v>
      </c>
      <c r="E98">
        <v>9</v>
      </c>
      <c r="F98">
        <v>14</v>
      </c>
      <c r="G98">
        <v>51</v>
      </c>
      <c r="H98">
        <v>10</v>
      </c>
      <c r="I98">
        <v>32</v>
      </c>
      <c r="J98" s="2">
        <v>0.30434782608695599</v>
      </c>
      <c r="K98" s="2">
        <v>0.83606557377049096</v>
      </c>
      <c r="L98" s="2">
        <v>0.60747663551401798</v>
      </c>
      <c r="M98" s="2">
        <f>(J98+K98)/2</f>
        <v>0.57020669992872342</v>
      </c>
      <c r="N98" s="2">
        <v>0.733784746970776</v>
      </c>
      <c r="O98" s="2">
        <f>(2*F98)/(2*F98+H98+I98)</f>
        <v>0.4</v>
      </c>
    </row>
    <row r="99" spans="1:15" hidden="1" x14ac:dyDescent="0.2">
      <c r="A99" t="s">
        <v>17</v>
      </c>
      <c r="B99" t="s">
        <v>20</v>
      </c>
      <c r="C99" t="b">
        <v>0</v>
      </c>
      <c r="D99" t="b">
        <v>1</v>
      </c>
      <c r="E99">
        <v>10</v>
      </c>
      <c r="F99">
        <v>22</v>
      </c>
      <c r="G99">
        <v>57</v>
      </c>
      <c r="H99">
        <v>14</v>
      </c>
      <c r="I99">
        <v>19</v>
      </c>
      <c r="J99" s="2">
        <v>0.53658536585365801</v>
      </c>
      <c r="K99" s="2">
        <v>0.80281690140844997</v>
      </c>
      <c r="L99" s="2">
        <v>0.70535714285714202</v>
      </c>
      <c r="M99" s="2">
        <f>(J99+K99)/2</f>
        <v>0.66970113363105399</v>
      </c>
      <c r="N99" s="2">
        <v>0.713500515286843</v>
      </c>
      <c r="O99" s="2">
        <f>(2*F99)/(2*F99+H99+I99)</f>
        <v>0.5714285714285714</v>
      </c>
    </row>
    <row r="100" spans="1:15" x14ac:dyDescent="0.2">
      <c r="A100" t="s">
        <v>17</v>
      </c>
      <c r="B100" t="s">
        <v>20</v>
      </c>
      <c r="C100" t="b">
        <v>0</v>
      </c>
      <c r="D100" t="b">
        <v>1</v>
      </c>
      <c r="E100" t="s">
        <v>5</v>
      </c>
      <c r="F100">
        <v>196</v>
      </c>
      <c r="G100">
        <v>533</v>
      </c>
      <c r="H100">
        <v>114</v>
      </c>
      <c r="I100">
        <v>232</v>
      </c>
      <c r="J100" s="2">
        <v>0.45794392523364402</v>
      </c>
      <c r="K100" s="2">
        <v>0.82380216383307503</v>
      </c>
      <c r="L100" s="2">
        <v>0.67813953488372003</v>
      </c>
      <c r="M100" s="2">
        <f>(J100+K100)/2</f>
        <v>0.64087304453335947</v>
      </c>
      <c r="N100" s="2">
        <v>0.72454166512507601</v>
      </c>
      <c r="O100" s="2">
        <f>(2*F100)/(2*F100+H100+I100)</f>
        <v>0.53116531165311653</v>
      </c>
    </row>
    <row r="101" spans="1:15" hidden="1" x14ac:dyDescent="0.2">
      <c r="A101" t="s">
        <v>17</v>
      </c>
      <c r="B101" t="s">
        <v>20</v>
      </c>
      <c r="C101" t="b">
        <v>1</v>
      </c>
      <c r="D101" t="b">
        <v>1</v>
      </c>
      <c r="E101">
        <v>1</v>
      </c>
      <c r="F101">
        <v>23</v>
      </c>
      <c r="G101">
        <v>54</v>
      </c>
      <c r="H101">
        <v>14</v>
      </c>
      <c r="I101">
        <v>16</v>
      </c>
      <c r="J101" s="2">
        <v>0.58974358974358898</v>
      </c>
      <c r="K101" s="2">
        <v>0.79411764705882304</v>
      </c>
      <c r="L101" s="2">
        <v>0.71962616822429903</v>
      </c>
      <c r="M101" s="2">
        <f>(J101+K101)/2</f>
        <v>0.69193061840120595</v>
      </c>
      <c r="N101" s="2">
        <v>0.71398944193061797</v>
      </c>
      <c r="O101" s="2">
        <f>(2*F101)/(2*F101+H101+I101)</f>
        <v>0.60526315789473684</v>
      </c>
    </row>
    <row r="102" spans="1:15" hidden="1" x14ac:dyDescent="0.2">
      <c r="A102" t="s">
        <v>17</v>
      </c>
      <c r="B102" t="s">
        <v>20</v>
      </c>
      <c r="C102" t="b">
        <v>1</v>
      </c>
      <c r="D102" t="b">
        <v>1</v>
      </c>
      <c r="E102">
        <v>2</v>
      </c>
      <c r="F102">
        <v>28</v>
      </c>
      <c r="G102">
        <v>46</v>
      </c>
      <c r="H102">
        <v>12</v>
      </c>
      <c r="I102">
        <v>21</v>
      </c>
      <c r="J102" s="2">
        <v>0.57142857142857095</v>
      </c>
      <c r="K102" s="2">
        <v>0.79310344827586199</v>
      </c>
      <c r="L102" s="2">
        <v>0.69158878504672805</v>
      </c>
      <c r="M102" s="2">
        <f>(J102+K102)/2</f>
        <v>0.68226600985221642</v>
      </c>
      <c r="N102" s="2">
        <v>0.74014778325123098</v>
      </c>
      <c r="O102" s="2">
        <f>(2*F102)/(2*F102+H102+I102)</f>
        <v>0.6292134831460674</v>
      </c>
    </row>
    <row r="103" spans="1:15" hidden="1" x14ac:dyDescent="0.2">
      <c r="A103" t="s">
        <v>17</v>
      </c>
      <c r="B103" t="s">
        <v>20</v>
      </c>
      <c r="C103" t="b">
        <v>1</v>
      </c>
      <c r="D103" t="b">
        <v>1</v>
      </c>
      <c r="E103">
        <v>3</v>
      </c>
      <c r="F103">
        <v>18</v>
      </c>
      <c r="G103">
        <v>53</v>
      </c>
      <c r="H103">
        <v>15</v>
      </c>
      <c r="I103">
        <v>21</v>
      </c>
      <c r="J103" s="2">
        <v>0.46153846153846101</v>
      </c>
      <c r="K103" s="2">
        <v>0.77941176470588203</v>
      </c>
      <c r="L103" s="2">
        <v>0.66355140186915795</v>
      </c>
      <c r="M103" s="2">
        <f>(J103+K103)/2</f>
        <v>0.62047511312217152</v>
      </c>
      <c r="N103" s="2">
        <v>0.72963800904977305</v>
      </c>
      <c r="O103" s="2">
        <f>(2*F103)/(2*F103+H103+I103)</f>
        <v>0.5</v>
      </c>
    </row>
    <row r="104" spans="1:15" hidden="1" x14ac:dyDescent="0.2">
      <c r="A104" t="s">
        <v>17</v>
      </c>
      <c r="B104" t="s">
        <v>20</v>
      </c>
      <c r="C104" t="b">
        <v>1</v>
      </c>
      <c r="D104" t="b">
        <v>1</v>
      </c>
      <c r="E104">
        <v>4</v>
      </c>
      <c r="F104">
        <v>26</v>
      </c>
      <c r="G104">
        <v>50</v>
      </c>
      <c r="H104">
        <v>12</v>
      </c>
      <c r="I104">
        <v>19</v>
      </c>
      <c r="J104" s="2">
        <v>0.57777777777777695</v>
      </c>
      <c r="K104" s="2">
        <v>0.80645161290322498</v>
      </c>
      <c r="L104" s="2">
        <v>0.710280373831775</v>
      </c>
      <c r="M104" s="2">
        <f>(J104+K104)/2</f>
        <v>0.69211469534050096</v>
      </c>
      <c r="N104" s="2">
        <v>0.76218637992831495</v>
      </c>
      <c r="O104" s="2">
        <f>(2*F104)/(2*F104+H104+I104)</f>
        <v>0.62650602409638556</v>
      </c>
    </row>
    <row r="105" spans="1:15" hidden="1" x14ac:dyDescent="0.2">
      <c r="A105" t="s">
        <v>17</v>
      </c>
      <c r="B105" t="s">
        <v>20</v>
      </c>
      <c r="C105" t="b">
        <v>1</v>
      </c>
      <c r="D105" t="b">
        <v>1</v>
      </c>
      <c r="E105">
        <v>5</v>
      </c>
      <c r="F105">
        <v>24</v>
      </c>
      <c r="G105">
        <v>51</v>
      </c>
      <c r="H105">
        <v>13</v>
      </c>
      <c r="I105">
        <v>19</v>
      </c>
      <c r="J105" s="2">
        <v>0.55813953488372003</v>
      </c>
      <c r="K105" s="2">
        <v>0.796875</v>
      </c>
      <c r="L105" s="2">
        <v>0.70093457943925197</v>
      </c>
      <c r="M105" s="2">
        <f>(J105+K105)/2</f>
        <v>0.67750726744186007</v>
      </c>
      <c r="N105" s="2">
        <v>0.75599563953488302</v>
      </c>
      <c r="O105" s="2">
        <f>(2*F105)/(2*F105+H105+I105)</f>
        <v>0.6</v>
      </c>
    </row>
    <row r="106" spans="1:15" hidden="1" x14ac:dyDescent="0.2">
      <c r="A106" t="s">
        <v>17</v>
      </c>
      <c r="B106" t="s">
        <v>20</v>
      </c>
      <c r="C106" t="b">
        <v>1</v>
      </c>
      <c r="D106" t="b">
        <v>1</v>
      </c>
      <c r="E106">
        <v>6</v>
      </c>
      <c r="F106">
        <v>24</v>
      </c>
      <c r="G106">
        <v>58</v>
      </c>
      <c r="H106">
        <v>9</v>
      </c>
      <c r="I106">
        <v>16</v>
      </c>
      <c r="J106" s="2">
        <v>0.6</v>
      </c>
      <c r="K106" s="2">
        <v>0.86567164179104406</v>
      </c>
      <c r="L106" s="2">
        <v>0.76635514018691497</v>
      </c>
      <c r="M106" s="2">
        <f>(J106+K106)/2</f>
        <v>0.73283582089552202</v>
      </c>
      <c r="N106" s="2">
        <v>0.80652985074626804</v>
      </c>
      <c r="O106" s="2">
        <f>(2*F106)/(2*F106+H106+I106)</f>
        <v>0.65753424657534243</v>
      </c>
    </row>
    <row r="107" spans="1:15" hidden="1" x14ac:dyDescent="0.2">
      <c r="A107" t="s">
        <v>17</v>
      </c>
      <c r="B107" t="s">
        <v>20</v>
      </c>
      <c r="C107" t="b">
        <v>1</v>
      </c>
      <c r="D107" t="b">
        <v>1</v>
      </c>
      <c r="E107">
        <v>7</v>
      </c>
      <c r="F107">
        <v>20</v>
      </c>
      <c r="G107">
        <v>46</v>
      </c>
      <c r="H107">
        <v>16</v>
      </c>
      <c r="I107">
        <v>25</v>
      </c>
      <c r="J107" s="2">
        <v>0.44444444444444398</v>
      </c>
      <c r="K107" s="2">
        <v>0.74193548387096697</v>
      </c>
      <c r="L107" s="2">
        <v>0.61682242990654201</v>
      </c>
      <c r="M107" s="2">
        <f>(J107+K107)/2</f>
        <v>0.59318996415770542</v>
      </c>
      <c r="N107" s="2">
        <v>0.66523297491039401</v>
      </c>
      <c r="O107" s="2">
        <f>(2*F107)/(2*F107+H107+I107)</f>
        <v>0.49382716049382713</v>
      </c>
    </row>
    <row r="108" spans="1:15" hidden="1" x14ac:dyDescent="0.2">
      <c r="A108" t="s">
        <v>17</v>
      </c>
      <c r="B108" t="s">
        <v>20</v>
      </c>
      <c r="C108" t="b">
        <v>1</v>
      </c>
      <c r="D108" t="b">
        <v>1</v>
      </c>
      <c r="E108">
        <v>8</v>
      </c>
      <c r="F108">
        <v>23</v>
      </c>
      <c r="G108">
        <v>54</v>
      </c>
      <c r="H108">
        <v>12</v>
      </c>
      <c r="I108">
        <v>18</v>
      </c>
      <c r="J108" s="2">
        <v>0.56097560975609695</v>
      </c>
      <c r="K108" s="2">
        <v>0.81818181818181801</v>
      </c>
      <c r="L108" s="2">
        <v>0.71962616822429903</v>
      </c>
      <c r="M108" s="2">
        <f>(J108+K108)/2</f>
        <v>0.68957871396895754</v>
      </c>
      <c r="N108" s="2">
        <v>0.75110864745010997</v>
      </c>
      <c r="O108" s="2">
        <f>(2*F108)/(2*F108+H108+I108)</f>
        <v>0.60526315789473684</v>
      </c>
    </row>
    <row r="109" spans="1:15" hidden="1" x14ac:dyDescent="0.2">
      <c r="A109" t="s">
        <v>17</v>
      </c>
      <c r="B109" t="s">
        <v>20</v>
      </c>
      <c r="C109" t="b">
        <v>1</v>
      </c>
      <c r="D109" t="b">
        <v>1</v>
      </c>
      <c r="E109">
        <v>9</v>
      </c>
      <c r="F109">
        <v>21</v>
      </c>
      <c r="G109">
        <v>50</v>
      </c>
      <c r="H109">
        <v>11</v>
      </c>
      <c r="I109">
        <v>25</v>
      </c>
      <c r="J109" s="2">
        <v>0.45652173913043398</v>
      </c>
      <c r="K109" s="2">
        <v>0.81967213114754101</v>
      </c>
      <c r="L109" s="2">
        <v>0.66355140186915795</v>
      </c>
      <c r="M109" s="2">
        <f>(J109+K109)/2</f>
        <v>0.63809693513898746</v>
      </c>
      <c r="N109" s="2">
        <v>0.75748396293656395</v>
      </c>
      <c r="O109" s="2">
        <f>(2*F109)/(2*F109+H109+I109)</f>
        <v>0.53846153846153844</v>
      </c>
    </row>
    <row r="110" spans="1:15" hidden="1" x14ac:dyDescent="0.2">
      <c r="A110" t="s">
        <v>17</v>
      </c>
      <c r="B110" t="s">
        <v>20</v>
      </c>
      <c r="C110" t="b">
        <v>1</v>
      </c>
      <c r="D110" t="b">
        <v>1</v>
      </c>
      <c r="E110">
        <v>10</v>
      </c>
      <c r="F110">
        <v>23</v>
      </c>
      <c r="G110">
        <v>56</v>
      </c>
      <c r="H110">
        <v>15</v>
      </c>
      <c r="I110">
        <v>18</v>
      </c>
      <c r="J110" s="2">
        <v>0.56097560975609695</v>
      </c>
      <c r="K110" s="2">
        <v>0.78873239436619702</v>
      </c>
      <c r="L110" s="2">
        <v>0.70535714285714202</v>
      </c>
      <c r="M110" s="2">
        <f>(J110+K110)/2</f>
        <v>0.67485400206114698</v>
      </c>
      <c r="N110" s="2">
        <v>0.72226039161800004</v>
      </c>
      <c r="O110" s="2">
        <f>(2*F110)/(2*F110+H110+I110)</f>
        <v>0.58227848101265822</v>
      </c>
    </row>
    <row r="111" spans="1:15" x14ac:dyDescent="0.2">
      <c r="A111" t="s">
        <v>17</v>
      </c>
      <c r="B111" t="s">
        <v>20</v>
      </c>
      <c r="C111" t="b">
        <v>1</v>
      </c>
      <c r="D111" t="b">
        <v>1</v>
      </c>
      <c r="E111" t="s">
        <v>5</v>
      </c>
      <c r="F111">
        <v>230</v>
      </c>
      <c r="G111">
        <v>518</v>
      </c>
      <c r="H111">
        <v>129</v>
      </c>
      <c r="I111">
        <v>198</v>
      </c>
      <c r="J111" s="2">
        <v>0.53738317757009302</v>
      </c>
      <c r="K111" s="2">
        <v>0.80061823802163801</v>
      </c>
      <c r="L111" s="2">
        <v>0.69581395348837205</v>
      </c>
      <c r="M111" s="2">
        <f>(J111+K111)/2</f>
        <v>0.66900070779586551</v>
      </c>
      <c r="N111" s="2">
        <v>0.74045730813561605</v>
      </c>
      <c r="O111" s="2">
        <f>(2*F111)/(2*F111+H111+I111)</f>
        <v>0.58449809402795427</v>
      </c>
    </row>
    <row r="112" spans="1:15" hidden="1" x14ac:dyDescent="0.2">
      <c r="A112" t="s">
        <v>17</v>
      </c>
      <c r="B112" t="s">
        <v>19</v>
      </c>
      <c r="C112" t="b">
        <v>0</v>
      </c>
      <c r="D112" t="b">
        <v>1</v>
      </c>
      <c r="E112">
        <v>1</v>
      </c>
      <c r="F112">
        <v>20</v>
      </c>
      <c r="G112">
        <v>53</v>
      </c>
      <c r="H112">
        <v>13</v>
      </c>
      <c r="I112">
        <v>21</v>
      </c>
      <c r="J112" s="2">
        <v>0.48780487804877998</v>
      </c>
      <c r="K112" s="2">
        <v>0.80303030303030298</v>
      </c>
      <c r="L112" s="2">
        <v>0.68224299065420502</v>
      </c>
      <c r="M112" s="2">
        <f>(J112+K112)/2</f>
        <v>0.64541759053954151</v>
      </c>
      <c r="N112" s="2">
        <v>0.75055432372505504</v>
      </c>
      <c r="O112" s="2">
        <f>(2*F112)/(2*F112+H112+I112)</f>
        <v>0.54054054054054057</v>
      </c>
    </row>
    <row r="113" spans="1:15" hidden="1" x14ac:dyDescent="0.2">
      <c r="A113" t="s">
        <v>17</v>
      </c>
      <c r="B113" t="s">
        <v>19</v>
      </c>
      <c r="C113" t="b">
        <v>0</v>
      </c>
      <c r="D113" t="b">
        <v>1</v>
      </c>
      <c r="E113">
        <v>2</v>
      </c>
      <c r="F113">
        <v>26</v>
      </c>
      <c r="G113">
        <v>44</v>
      </c>
      <c r="H113">
        <v>14</v>
      </c>
      <c r="I113">
        <v>23</v>
      </c>
      <c r="J113" s="2">
        <v>0.530612244897959</v>
      </c>
      <c r="K113" s="2">
        <v>0.75862068965517204</v>
      </c>
      <c r="L113" s="2">
        <v>0.65420560747663503</v>
      </c>
      <c r="M113" s="2">
        <f>(J113+K113)/2</f>
        <v>0.64461646727656552</v>
      </c>
      <c r="N113" s="2">
        <v>0.74700914848698097</v>
      </c>
      <c r="O113" s="2">
        <f>(2*F113)/(2*F113+H113+I113)</f>
        <v>0.5842696629213483</v>
      </c>
    </row>
    <row r="114" spans="1:15" hidden="1" x14ac:dyDescent="0.2">
      <c r="A114" t="s">
        <v>17</v>
      </c>
      <c r="B114" t="s">
        <v>19</v>
      </c>
      <c r="C114" t="b">
        <v>0</v>
      </c>
      <c r="D114" t="b">
        <v>1</v>
      </c>
      <c r="E114">
        <v>3</v>
      </c>
      <c r="F114">
        <v>22</v>
      </c>
      <c r="G114">
        <v>52</v>
      </c>
      <c r="H114">
        <v>14</v>
      </c>
      <c r="I114">
        <v>19</v>
      </c>
      <c r="J114" s="2">
        <v>0.53658536585365801</v>
      </c>
      <c r="K114" s="2">
        <v>0.78787878787878696</v>
      </c>
      <c r="L114" s="2">
        <v>0.69158878504672805</v>
      </c>
      <c r="M114" s="2">
        <f>(J114+K114)/2</f>
        <v>0.66223207686622243</v>
      </c>
      <c r="N114" s="2">
        <v>0.77974870657797402</v>
      </c>
      <c r="O114" s="2">
        <f>(2*F114)/(2*F114+H114+I114)</f>
        <v>0.5714285714285714</v>
      </c>
    </row>
    <row r="115" spans="1:15" hidden="1" x14ac:dyDescent="0.2">
      <c r="A115" t="s">
        <v>17</v>
      </c>
      <c r="B115" t="s">
        <v>19</v>
      </c>
      <c r="C115" t="b">
        <v>0</v>
      </c>
      <c r="D115" t="b">
        <v>1</v>
      </c>
      <c r="E115">
        <v>4</v>
      </c>
      <c r="F115">
        <v>27</v>
      </c>
      <c r="G115">
        <v>57</v>
      </c>
      <c r="H115">
        <v>13</v>
      </c>
      <c r="I115">
        <v>10</v>
      </c>
      <c r="J115" s="2">
        <v>0.72972972972972905</v>
      </c>
      <c r="K115" s="2">
        <v>0.81428571428571395</v>
      </c>
      <c r="L115" s="2">
        <v>0.78504672897196204</v>
      </c>
      <c r="M115" s="2">
        <f>(J115+K115)/2</f>
        <v>0.7720077220077215</v>
      </c>
      <c r="N115" s="2">
        <v>0.831853281853281</v>
      </c>
      <c r="O115" s="2">
        <f>(2*F115)/(2*F115+H115+I115)</f>
        <v>0.70129870129870131</v>
      </c>
    </row>
    <row r="116" spans="1:15" hidden="1" x14ac:dyDescent="0.2">
      <c r="A116" t="s">
        <v>17</v>
      </c>
      <c r="B116" t="s">
        <v>19</v>
      </c>
      <c r="C116" t="b">
        <v>0</v>
      </c>
      <c r="D116" t="b">
        <v>1</v>
      </c>
      <c r="E116">
        <v>5</v>
      </c>
      <c r="F116">
        <v>24</v>
      </c>
      <c r="G116">
        <v>51</v>
      </c>
      <c r="H116">
        <v>17</v>
      </c>
      <c r="I116">
        <v>15</v>
      </c>
      <c r="J116" s="2">
        <v>0.61538461538461497</v>
      </c>
      <c r="K116" s="2">
        <v>0.75</v>
      </c>
      <c r="L116" s="2">
        <v>0.70093457943925197</v>
      </c>
      <c r="M116" s="2">
        <f>(J116+K116)/2</f>
        <v>0.68269230769230749</v>
      </c>
      <c r="N116" s="2">
        <v>0.76093514328808398</v>
      </c>
      <c r="O116" s="2">
        <f>(2*F116)/(2*F116+H116+I116)</f>
        <v>0.6</v>
      </c>
    </row>
    <row r="117" spans="1:15" hidden="1" x14ac:dyDescent="0.2">
      <c r="A117" t="s">
        <v>17</v>
      </c>
      <c r="B117" t="s">
        <v>19</v>
      </c>
      <c r="C117" t="b">
        <v>0</v>
      </c>
      <c r="D117" t="b">
        <v>1</v>
      </c>
      <c r="E117">
        <v>6</v>
      </c>
      <c r="F117">
        <v>25</v>
      </c>
      <c r="G117">
        <v>50</v>
      </c>
      <c r="H117">
        <v>13</v>
      </c>
      <c r="I117">
        <v>19</v>
      </c>
      <c r="J117" s="2">
        <v>0.56818181818181801</v>
      </c>
      <c r="K117" s="2">
        <v>0.79365079365079305</v>
      </c>
      <c r="L117" s="2">
        <v>0.70093457943925197</v>
      </c>
      <c r="M117" s="2">
        <f>(J117+K117)/2</f>
        <v>0.68091630591630548</v>
      </c>
      <c r="N117" s="2">
        <v>0.71626984126984095</v>
      </c>
      <c r="O117" s="2">
        <f>(2*F117)/(2*F117+H117+I117)</f>
        <v>0.6097560975609756</v>
      </c>
    </row>
    <row r="118" spans="1:15" hidden="1" x14ac:dyDescent="0.2">
      <c r="A118" t="s">
        <v>17</v>
      </c>
      <c r="B118" t="s">
        <v>19</v>
      </c>
      <c r="C118" t="b">
        <v>0</v>
      </c>
      <c r="D118" t="b">
        <v>1</v>
      </c>
      <c r="E118">
        <v>7</v>
      </c>
      <c r="F118">
        <v>26</v>
      </c>
      <c r="G118">
        <v>43</v>
      </c>
      <c r="H118">
        <v>21</v>
      </c>
      <c r="I118">
        <v>17</v>
      </c>
      <c r="J118" s="2">
        <v>0.60465116279069697</v>
      </c>
      <c r="K118" s="2">
        <v>0.671875</v>
      </c>
      <c r="L118" s="2">
        <v>0.644859813084112</v>
      </c>
      <c r="M118" s="2">
        <f>(J118+K118)/2</f>
        <v>0.63826308139534849</v>
      </c>
      <c r="N118" s="2">
        <v>0.69004360465116199</v>
      </c>
      <c r="O118" s="2">
        <f>(2*F118)/(2*F118+H118+I118)</f>
        <v>0.57777777777777772</v>
      </c>
    </row>
    <row r="119" spans="1:15" hidden="1" x14ac:dyDescent="0.2">
      <c r="A119" t="s">
        <v>17</v>
      </c>
      <c r="B119" t="s">
        <v>19</v>
      </c>
      <c r="C119" t="b">
        <v>0</v>
      </c>
      <c r="D119" t="b">
        <v>1</v>
      </c>
      <c r="E119">
        <v>8</v>
      </c>
      <c r="F119">
        <v>34</v>
      </c>
      <c r="G119">
        <v>48</v>
      </c>
      <c r="H119">
        <v>8</v>
      </c>
      <c r="I119">
        <v>17</v>
      </c>
      <c r="J119" s="2">
        <v>0.66666666666666596</v>
      </c>
      <c r="K119" s="2">
        <v>0.85714285714285698</v>
      </c>
      <c r="L119" s="2">
        <v>0.76635514018691497</v>
      </c>
      <c r="M119" s="2">
        <f>(J119+K119)/2</f>
        <v>0.76190476190476142</v>
      </c>
      <c r="N119" s="2">
        <v>0.86939775910364103</v>
      </c>
      <c r="O119" s="2">
        <f>(2*F119)/(2*F119+H119+I119)</f>
        <v>0.73118279569892475</v>
      </c>
    </row>
    <row r="120" spans="1:15" hidden="1" x14ac:dyDescent="0.2">
      <c r="A120" t="s">
        <v>17</v>
      </c>
      <c r="B120" t="s">
        <v>19</v>
      </c>
      <c r="C120" t="b">
        <v>0</v>
      </c>
      <c r="D120" t="b">
        <v>1</v>
      </c>
      <c r="E120">
        <v>9</v>
      </c>
      <c r="F120">
        <v>21</v>
      </c>
      <c r="G120">
        <v>55</v>
      </c>
      <c r="H120">
        <v>12</v>
      </c>
      <c r="I120">
        <v>19</v>
      </c>
      <c r="J120" s="2">
        <v>0.52500000000000002</v>
      </c>
      <c r="K120" s="2">
        <v>0.82089552238805896</v>
      </c>
      <c r="L120" s="2">
        <v>0.710280373831775</v>
      </c>
      <c r="M120" s="2">
        <f>(J120+K120)/2</f>
        <v>0.67294776119402955</v>
      </c>
      <c r="N120" s="2">
        <v>0.74626865671641796</v>
      </c>
      <c r="O120" s="2">
        <f>(2*F120)/(2*F120+H120+I120)</f>
        <v>0.57534246575342463</v>
      </c>
    </row>
    <row r="121" spans="1:15" hidden="1" x14ac:dyDescent="0.2">
      <c r="A121" t="s">
        <v>17</v>
      </c>
      <c r="B121" t="s">
        <v>19</v>
      </c>
      <c r="C121" t="b">
        <v>0</v>
      </c>
      <c r="D121" t="b">
        <v>1</v>
      </c>
      <c r="E121">
        <v>10</v>
      </c>
      <c r="F121">
        <v>20</v>
      </c>
      <c r="G121">
        <v>54</v>
      </c>
      <c r="H121">
        <v>15</v>
      </c>
      <c r="I121">
        <v>23</v>
      </c>
      <c r="J121" s="2">
        <v>0.46511627906976699</v>
      </c>
      <c r="K121" s="2">
        <v>0.78260869565217395</v>
      </c>
      <c r="L121" s="2">
        <v>0.66071428571428503</v>
      </c>
      <c r="M121" s="2">
        <f>(J121+K121)/2</f>
        <v>0.6238624873609705</v>
      </c>
      <c r="N121" s="2">
        <v>0.72581732389619102</v>
      </c>
      <c r="O121" s="2">
        <f>(2*F121)/(2*F121+H121+I121)</f>
        <v>0.51282051282051277</v>
      </c>
    </row>
    <row r="122" spans="1:15" x14ac:dyDescent="0.2">
      <c r="A122" t="s">
        <v>17</v>
      </c>
      <c r="B122" t="s">
        <v>19</v>
      </c>
      <c r="C122" t="b">
        <v>0</v>
      </c>
      <c r="D122" t="b">
        <v>1</v>
      </c>
      <c r="E122" t="s">
        <v>5</v>
      </c>
      <c r="F122">
        <v>245</v>
      </c>
      <c r="G122">
        <v>507</v>
      </c>
      <c r="H122">
        <v>140</v>
      </c>
      <c r="I122">
        <v>183</v>
      </c>
      <c r="J122" s="2">
        <v>0.57242990654205606</v>
      </c>
      <c r="K122" s="2">
        <v>0.78361669242658405</v>
      </c>
      <c r="L122" s="2">
        <v>0.69953488372092998</v>
      </c>
      <c r="M122" s="2">
        <f>(J122+K122)/2</f>
        <v>0.67802329948432005</v>
      </c>
      <c r="N122" s="2">
        <v>0.76178977895686295</v>
      </c>
      <c r="O122" s="2">
        <f>(2*F122)/(2*F122+H122+I122)</f>
        <v>0.60270602706027065</v>
      </c>
    </row>
    <row r="123" spans="1:15" hidden="1" x14ac:dyDescent="0.2">
      <c r="A123" t="s">
        <v>17</v>
      </c>
      <c r="B123" t="s">
        <v>19</v>
      </c>
      <c r="C123" t="b">
        <v>1</v>
      </c>
      <c r="D123" t="b">
        <v>1</v>
      </c>
      <c r="E123">
        <v>1</v>
      </c>
      <c r="F123">
        <v>15</v>
      </c>
      <c r="G123">
        <v>58</v>
      </c>
      <c r="H123">
        <v>8</v>
      </c>
      <c r="I123">
        <v>26</v>
      </c>
      <c r="J123" s="2">
        <v>0.36585365853658502</v>
      </c>
      <c r="K123" s="2">
        <v>0.87878787878787801</v>
      </c>
      <c r="L123" s="2">
        <v>0.68224299065420502</v>
      </c>
      <c r="M123" s="2">
        <f>(J123+K123)/2</f>
        <v>0.62232076866223152</v>
      </c>
      <c r="N123" s="2">
        <v>0.76237989652623706</v>
      </c>
      <c r="O123" s="2">
        <f>(2*F123)/(2*F123+H123+I123)</f>
        <v>0.46875</v>
      </c>
    </row>
    <row r="124" spans="1:15" hidden="1" x14ac:dyDescent="0.2">
      <c r="A124" t="s">
        <v>17</v>
      </c>
      <c r="B124" t="s">
        <v>19</v>
      </c>
      <c r="C124" t="b">
        <v>1</v>
      </c>
      <c r="D124" t="b">
        <v>1</v>
      </c>
      <c r="E124">
        <v>2</v>
      </c>
      <c r="F124">
        <v>21</v>
      </c>
      <c r="G124">
        <v>50</v>
      </c>
      <c r="H124">
        <v>8</v>
      </c>
      <c r="I124">
        <v>28</v>
      </c>
      <c r="J124" s="2">
        <v>0.42857142857142799</v>
      </c>
      <c r="K124" s="2">
        <v>0.86206896551724099</v>
      </c>
      <c r="L124" s="2">
        <v>0.66355140186915795</v>
      </c>
      <c r="M124" s="2">
        <f>(J124+K124)/2</f>
        <v>0.64532019704433452</v>
      </c>
      <c r="N124" s="2">
        <v>0.77656579873328602</v>
      </c>
      <c r="O124" s="2">
        <f>(2*F124)/(2*F124+H124+I124)</f>
        <v>0.53846153846153844</v>
      </c>
    </row>
    <row r="125" spans="1:15" hidden="1" x14ac:dyDescent="0.2">
      <c r="A125" t="s">
        <v>17</v>
      </c>
      <c r="B125" t="s">
        <v>19</v>
      </c>
      <c r="C125" t="b">
        <v>1</v>
      </c>
      <c r="D125" t="b">
        <v>1</v>
      </c>
      <c r="E125">
        <v>3</v>
      </c>
      <c r="F125">
        <v>18</v>
      </c>
      <c r="G125">
        <v>58</v>
      </c>
      <c r="H125">
        <v>8</v>
      </c>
      <c r="I125">
        <v>23</v>
      </c>
      <c r="J125" s="2">
        <v>0.439024390243902</v>
      </c>
      <c r="K125" s="2">
        <v>0.87878787878787801</v>
      </c>
      <c r="L125" s="2">
        <v>0.710280373831775</v>
      </c>
      <c r="M125" s="2">
        <f>(J125+K125)/2</f>
        <v>0.65890613451588997</v>
      </c>
      <c r="N125" s="2">
        <v>0.80691056910569103</v>
      </c>
      <c r="O125" s="2">
        <f>(2*F125)/(2*F125+H125+I125)</f>
        <v>0.53731343283582089</v>
      </c>
    </row>
    <row r="126" spans="1:15" hidden="1" x14ac:dyDescent="0.2">
      <c r="A126" t="s">
        <v>17</v>
      </c>
      <c r="B126" t="s">
        <v>19</v>
      </c>
      <c r="C126" t="b">
        <v>1</v>
      </c>
      <c r="D126" t="b">
        <v>1</v>
      </c>
      <c r="E126">
        <v>4</v>
      </c>
      <c r="F126">
        <v>21</v>
      </c>
      <c r="G126">
        <v>60</v>
      </c>
      <c r="H126">
        <v>10</v>
      </c>
      <c r="I126">
        <v>16</v>
      </c>
      <c r="J126" s="2">
        <v>0.56756756756756699</v>
      </c>
      <c r="K126" s="2">
        <v>0.85714285714285698</v>
      </c>
      <c r="L126" s="2">
        <v>0.75700934579439205</v>
      </c>
      <c r="M126" s="2">
        <f>(J126+K126)/2</f>
        <v>0.71235521235521193</v>
      </c>
      <c r="N126" s="2">
        <v>0.83127413127413097</v>
      </c>
      <c r="O126" s="2">
        <f>(2*F126)/(2*F126+H126+I126)</f>
        <v>0.61764705882352944</v>
      </c>
    </row>
    <row r="127" spans="1:15" hidden="1" x14ac:dyDescent="0.2">
      <c r="A127" t="s">
        <v>17</v>
      </c>
      <c r="B127" t="s">
        <v>19</v>
      </c>
      <c r="C127" t="b">
        <v>1</v>
      </c>
      <c r="D127" t="b">
        <v>1</v>
      </c>
      <c r="E127">
        <v>5</v>
      </c>
      <c r="F127">
        <v>19</v>
      </c>
      <c r="G127">
        <v>58</v>
      </c>
      <c r="H127">
        <v>10</v>
      </c>
      <c r="I127">
        <v>20</v>
      </c>
      <c r="J127" s="2">
        <v>0.487179487179487</v>
      </c>
      <c r="K127" s="2">
        <v>0.85294117647058798</v>
      </c>
      <c r="L127" s="2">
        <v>0.71962616822429903</v>
      </c>
      <c r="M127" s="2">
        <f>(J127+K127)/2</f>
        <v>0.67006033182503755</v>
      </c>
      <c r="N127" s="2">
        <v>0.76809954751131204</v>
      </c>
      <c r="O127" s="2">
        <f>(2*F127)/(2*F127+H127+I127)</f>
        <v>0.55882352941176472</v>
      </c>
    </row>
    <row r="128" spans="1:15" hidden="1" x14ac:dyDescent="0.2">
      <c r="A128" t="s">
        <v>17</v>
      </c>
      <c r="B128" t="s">
        <v>19</v>
      </c>
      <c r="C128" t="b">
        <v>1</v>
      </c>
      <c r="D128" t="b">
        <v>1</v>
      </c>
      <c r="E128">
        <v>6</v>
      </c>
      <c r="F128">
        <v>14</v>
      </c>
      <c r="G128">
        <v>52</v>
      </c>
      <c r="H128">
        <v>11</v>
      </c>
      <c r="I128">
        <v>30</v>
      </c>
      <c r="J128" s="2">
        <v>0.31818181818181801</v>
      </c>
      <c r="K128" s="2">
        <v>0.82539682539682502</v>
      </c>
      <c r="L128" s="2">
        <v>0.61682242990654201</v>
      </c>
      <c r="M128" s="2">
        <f>(J128+K128)/2</f>
        <v>0.57178932178932151</v>
      </c>
      <c r="N128" s="2">
        <v>0.73737373737373701</v>
      </c>
      <c r="O128" s="2">
        <f>(2*F128)/(2*F128+H128+I128)</f>
        <v>0.40579710144927539</v>
      </c>
    </row>
    <row r="129" spans="1:15" hidden="1" x14ac:dyDescent="0.2">
      <c r="A129" t="s">
        <v>17</v>
      </c>
      <c r="B129" t="s">
        <v>19</v>
      </c>
      <c r="C129" t="b">
        <v>1</v>
      </c>
      <c r="D129" t="b">
        <v>1</v>
      </c>
      <c r="E129">
        <v>7</v>
      </c>
      <c r="F129">
        <v>23</v>
      </c>
      <c r="G129">
        <v>50</v>
      </c>
      <c r="H129">
        <v>14</v>
      </c>
      <c r="I129">
        <v>20</v>
      </c>
      <c r="J129" s="2">
        <v>0.53488372093023195</v>
      </c>
      <c r="K129" s="2">
        <v>0.78125</v>
      </c>
      <c r="L129" s="2">
        <v>0.68224299065420502</v>
      </c>
      <c r="M129" s="2">
        <f>(J129+K129)/2</f>
        <v>0.65806686046511598</v>
      </c>
      <c r="N129" s="2">
        <v>0.73183139534883701</v>
      </c>
      <c r="O129" s="2">
        <f>(2*F129)/(2*F129+H129+I129)</f>
        <v>0.57499999999999996</v>
      </c>
    </row>
    <row r="130" spans="1:15" hidden="1" x14ac:dyDescent="0.2">
      <c r="A130" t="s">
        <v>17</v>
      </c>
      <c r="B130" t="s">
        <v>19</v>
      </c>
      <c r="C130" t="b">
        <v>1</v>
      </c>
      <c r="D130" t="b">
        <v>1</v>
      </c>
      <c r="E130">
        <v>8</v>
      </c>
      <c r="F130">
        <v>26</v>
      </c>
      <c r="G130">
        <v>50</v>
      </c>
      <c r="H130">
        <v>6</v>
      </c>
      <c r="I130">
        <v>25</v>
      </c>
      <c r="J130" s="2">
        <v>0.50980392156862697</v>
      </c>
      <c r="K130" s="2">
        <v>0.89285714285714202</v>
      </c>
      <c r="L130" s="2">
        <v>0.710280373831775</v>
      </c>
      <c r="M130" s="2">
        <f>(J130+K130)/2</f>
        <v>0.70133053221288444</v>
      </c>
      <c r="N130" s="2">
        <v>0.86239495798319299</v>
      </c>
      <c r="O130" s="2">
        <f>(2*F130)/(2*F130+H130+I130)</f>
        <v>0.62650602409638556</v>
      </c>
    </row>
    <row r="131" spans="1:15" hidden="1" x14ac:dyDescent="0.2">
      <c r="A131" t="s">
        <v>17</v>
      </c>
      <c r="B131" t="s">
        <v>19</v>
      </c>
      <c r="C131" t="b">
        <v>1</v>
      </c>
      <c r="D131" t="b">
        <v>1</v>
      </c>
      <c r="E131">
        <v>9</v>
      </c>
      <c r="F131">
        <v>20</v>
      </c>
      <c r="G131">
        <v>57</v>
      </c>
      <c r="H131">
        <v>10</v>
      </c>
      <c r="I131">
        <v>20</v>
      </c>
      <c r="J131" s="2">
        <v>0.5</v>
      </c>
      <c r="K131" s="2">
        <v>0.85074626865671599</v>
      </c>
      <c r="L131" s="2">
        <v>0.71962616822429903</v>
      </c>
      <c r="M131" s="2">
        <f>(J131+K131)/2</f>
        <v>0.67537313432835799</v>
      </c>
      <c r="N131" s="2">
        <v>0.80074626865671605</v>
      </c>
      <c r="O131" s="2">
        <f>(2*F131)/(2*F131+H131+I131)</f>
        <v>0.5714285714285714</v>
      </c>
    </row>
    <row r="132" spans="1:15" hidden="1" x14ac:dyDescent="0.2">
      <c r="A132" t="s">
        <v>17</v>
      </c>
      <c r="B132" t="s">
        <v>19</v>
      </c>
      <c r="C132" t="b">
        <v>1</v>
      </c>
      <c r="D132" t="b">
        <v>1</v>
      </c>
      <c r="E132">
        <v>10</v>
      </c>
      <c r="F132">
        <v>18</v>
      </c>
      <c r="G132">
        <v>61</v>
      </c>
      <c r="H132">
        <v>8</v>
      </c>
      <c r="I132">
        <v>25</v>
      </c>
      <c r="J132" s="2">
        <v>0.41860465116279</v>
      </c>
      <c r="K132" s="2">
        <v>0.88405797101449202</v>
      </c>
      <c r="L132" s="2">
        <v>0.70535714285714202</v>
      </c>
      <c r="M132" s="2">
        <f>(J132+K132)/2</f>
        <v>0.65133131108864095</v>
      </c>
      <c r="N132" s="2">
        <v>0.71924502864846596</v>
      </c>
      <c r="O132" s="2">
        <f>(2*F132)/(2*F132+H132+I132)</f>
        <v>0.52173913043478259</v>
      </c>
    </row>
    <row r="133" spans="1:15" x14ac:dyDescent="0.2">
      <c r="A133" t="s">
        <v>17</v>
      </c>
      <c r="B133" t="s">
        <v>19</v>
      </c>
      <c r="C133" t="b">
        <v>1</v>
      </c>
      <c r="D133" t="b">
        <v>1</v>
      </c>
      <c r="E133" t="s">
        <v>5</v>
      </c>
      <c r="F133">
        <v>195</v>
      </c>
      <c r="G133">
        <v>554</v>
      </c>
      <c r="H133">
        <v>93</v>
      </c>
      <c r="I133">
        <v>233</v>
      </c>
      <c r="J133" s="2">
        <v>0.45560747663551399</v>
      </c>
      <c r="K133" s="2">
        <v>0.85625965996908804</v>
      </c>
      <c r="L133" s="2">
        <v>0.696744186046511</v>
      </c>
      <c r="M133" s="2">
        <f>(J133+K133)/2</f>
        <v>0.65593356830230098</v>
      </c>
      <c r="N133" s="2">
        <v>0.77968213311616097</v>
      </c>
      <c r="O133" s="2">
        <f>(2*F133)/(2*F133+H133+I133)</f>
        <v>0.54469273743016755</v>
      </c>
    </row>
    <row r="134" spans="1:15" hidden="1" x14ac:dyDescent="0.2">
      <c r="A134" t="s">
        <v>17</v>
      </c>
      <c r="B134" t="s">
        <v>24</v>
      </c>
      <c r="C134" t="b">
        <v>0</v>
      </c>
      <c r="D134" t="b">
        <v>1</v>
      </c>
      <c r="E134">
        <v>1</v>
      </c>
      <c r="F134">
        <v>31</v>
      </c>
      <c r="G134">
        <v>47</v>
      </c>
      <c r="H134">
        <v>12</v>
      </c>
      <c r="I134">
        <v>17</v>
      </c>
      <c r="J134" s="2">
        <v>0.64583333333333304</v>
      </c>
      <c r="K134" s="2">
        <v>0.79661016949152497</v>
      </c>
      <c r="L134" s="2">
        <v>0.72897196261682196</v>
      </c>
      <c r="M134" s="2">
        <f>(J134+K134)/2</f>
        <v>0.72122175141242906</v>
      </c>
      <c r="N134" s="2">
        <v>0.78566384180790905</v>
      </c>
      <c r="O134" s="2">
        <f>(2*F134)/(2*F134+H134+I134)</f>
        <v>0.68131868131868134</v>
      </c>
    </row>
    <row r="135" spans="1:15" hidden="1" x14ac:dyDescent="0.2">
      <c r="A135" t="s">
        <v>17</v>
      </c>
      <c r="B135" t="s">
        <v>24</v>
      </c>
      <c r="C135" t="b">
        <v>0</v>
      </c>
      <c r="D135" t="b">
        <v>1</v>
      </c>
      <c r="E135">
        <v>2</v>
      </c>
      <c r="F135">
        <v>24</v>
      </c>
      <c r="G135">
        <v>48</v>
      </c>
      <c r="H135">
        <v>17</v>
      </c>
      <c r="I135">
        <v>18</v>
      </c>
      <c r="J135" s="2">
        <v>0.57142857142857095</v>
      </c>
      <c r="K135" s="2">
        <v>0.73846153846153795</v>
      </c>
      <c r="L135" s="2">
        <v>0.67289719626168198</v>
      </c>
      <c r="M135" s="2">
        <f>(J135+K135)/2</f>
        <v>0.65494505494505439</v>
      </c>
      <c r="N135" s="2">
        <v>0.77875457875457799</v>
      </c>
      <c r="O135" s="2">
        <f>(2*F135)/(2*F135+H135+I135)</f>
        <v>0.57831325301204817</v>
      </c>
    </row>
    <row r="136" spans="1:15" hidden="1" x14ac:dyDescent="0.2">
      <c r="A136" t="s">
        <v>17</v>
      </c>
      <c r="B136" t="s">
        <v>24</v>
      </c>
      <c r="C136" t="b">
        <v>0</v>
      </c>
      <c r="D136" t="b">
        <v>1</v>
      </c>
      <c r="E136">
        <v>3</v>
      </c>
      <c r="F136">
        <v>24</v>
      </c>
      <c r="G136">
        <v>58</v>
      </c>
      <c r="H136">
        <v>5</v>
      </c>
      <c r="I136">
        <v>20</v>
      </c>
      <c r="J136" s="2">
        <v>0.54545454545454497</v>
      </c>
      <c r="K136" s="2">
        <v>0.92063492063492003</v>
      </c>
      <c r="L136" s="2">
        <v>0.76635514018691497</v>
      </c>
      <c r="M136" s="2">
        <f>(J136+K136)/2</f>
        <v>0.7330447330447325</v>
      </c>
      <c r="N136" s="2">
        <v>0.85497835497835495</v>
      </c>
      <c r="O136" s="2">
        <f>(2*F136)/(2*F136+H136+I136)</f>
        <v>0.65753424657534243</v>
      </c>
    </row>
    <row r="137" spans="1:15" hidden="1" x14ac:dyDescent="0.2">
      <c r="A137" t="s">
        <v>17</v>
      </c>
      <c r="B137" t="s">
        <v>24</v>
      </c>
      <c r="C137" t="b">
        <v>0</v>
      </c>
      <c r="D137" t="b">
        <v>1</v>
      </c>
      <c r="E137">
        <v>4</v>
      </c>
      <c r="F137">
        <v>27</v>
      </c>
      <c r="G137">
        <v>51</v>
      </c>
      <c r="H137">
        <v>17</v>
      </c>
      <c r="I137">
        <v>12</v>
      </c>
      <c r="J137" s="2">
        <v>0.69230769230769196</v>
      </c>
      <c r="K137" s="2">
        <v>0.75</v>
      </c>
      <c r="L137" s="2">
        <v>0.72897196261682196</v>
      </c>
      <c r="M137" s="2">
        <f>(J137+K137)/2</f>
        <v>0.72115384615384603</v>
      </c>
      <c r="N137" s="2">
        <v>0.81033182503770695</v>
      </c>
      <c r="O137" s="2">
        <f>(2*F137)/(2*F137+H137+I137)</f>
        <v>0.6506024096385542</v>
      </c>
    </row>
    <row r="138" spans="1:15" hidden="1" x14ac:dyDescent="0.2">
      <c r="A138" t="s">
        <v>17</v>
      </c>
      <c r="B138" t="s">
        <v>24</v>
      </c>
      <c r="C138" t="b">
        <v>0</v>
      </c>
      <c r="D138" t="b">
        <v>1</v>
      </c>
      <c r="E138">
        <v>5</v>
      </c>
      <c r="F138">
        <v>32</v>
      </c>
      <c r="G138">
        <v>42</v>
      </c>
      <c r="H138">
        <v>17</v>
      </c>
      <c r="I138">
        <v>16</v>
      </c>
      <c r="J138" s="2">
        <v>0.66666666666666596</v>
      </c>
      <c r="K138" s="2">
        <v>0.71186440677966101</v>
      </c>
      <c r="L138" s="2">
        <v>0.69158878504672805</v>
      </c>
      <c r="M138" s="2">
        <f>(J138+K138)/2</f>
        <v>0.68926553672316349</v>
      </c>
      <c r="N138" s="2">
        <v>0.76059322033898302</v>
      </c>
      <c r="O138" s="2">
        <f>(2*F138)/(2*F138+H138+I138)</f>
        <v>0.65979381443298968</v>
      </c>
    </row>
    <row r="139" spans="1:15" hidden="1" x14ac:dyDescent="0.2">
      <c r="A139" t="s">
        <v>17</v>
      </c>
      <c r="B139" t="s">
        <v>24</v>
      </c>
      <c r="C139" t="b">
        <v>0</v>
      </c>
      <c r="D139" t="b">
        <v>1</v>
      </c>
      <c r="E139">
        <v>6</v>
      </c>
      <c r="F139">
        <v>23</v>
      </c>
      <c r="G139">
        <v>56</v>
      </c>
      <c r="H139">
        <v>15</v>
      </c>
      <c r="I139">
        <v>13</v>
      </c>
      <c r="J139" s="2">
        <v>0.63888888888888795</v>
      </c>
      <c r="K139" s="2">
        <v>0.78873239436619702</v>
      </c>
      <c r="L139" s="2">
        <v>0.73831775700934499</v>
      </c>
      <c r="M139" s="2">
        <f>(J139+K139)/2</f>
        <v>0.71381064162754249</v>
      </c>
      <c r="N139" s="2">
        <v>0.78931924882629101</v>
      </c>
      <c r="O139" s="2">
        <f>(2*F139)/(2*F139+H139+I139)</f>
        <v>0.6216216216216216</v>
      </c>
    </row>
    <row r="140" spans="1:15" hidden="1" x14ac:dyDescent="0.2">
      <c r="A140" t="s">
        <v>17</v>
      </c>
      <c r="B140" t="s">
        <v>24</v>
      </c>
      <c r="C140" t="b">
        <v>0</v>
      </c>
      <c r="D140" t="b">
        <v>1</v>
      </c>
      <c r="E140">
        <v>7</v>
      </c>
      <c r="F140">
        <v>27</v>
      </c>
      <c r="G140">
        <v>52</v>
      </c>
      <c r="H140">
        <v>13</v>
      </c>
      <c r="I140">
        <v>15</v>
      </c>
      <c r="J140" s="2">
        <v>0.64285714285714202</v>
      </c>
      <c r="K140" s="2">
        <v>0.8</v>
      </c>
      <c r="L140" s="2">
        <v>0.73831775700934499</v>
      </c>
      <c r="M140" s="2">
        <f>(J140+K140)/2</f>
        <v>0.72142857142857109</v>
      </c>
      <c r="N140" s="2">
        <v>0.82087912087911996</v>
      </c>
      <c r="O140" s="2">
        <f>(2*F140)/(2*F140+H140+I140)</f>
        <v>0.65853658536585369</v>
      </c>
    </row>
    <row r="141" spans="1:15" hidden="1" x14ac:dyDescent="0.2">
      <c r="A141" t="s">
        <v>17</v>
      </c>
      <c r="B141" t="s">
        <v>24</v>
      </c>
      <c r="C141" t="b">
        <v>0</v>
      </c>
      <c r="D141" t="b">
        <v>1</v>
      </c>
      <c r="E141">
        <v>8</v>
      </c>
      <c r="F141">
        <v>24</v>
      </c>
      <c r="G141">
        <v>48</v>
      </c>
      <c r="H141">
        <v>21</v>
      </c>
      <c r="I141">
        <v>14</v>
      </c>
      <c r="J141" s="2">
        <v>0.63157894736842102</v>
      </c>
      <c r="K141" s="2">
        <v>0.69565217391304301</v>
      </c>
      <c r="L141" s="2">
        <v>0.67289719626168198</v>
      </c>
      <c r="M141" s="2">
        <f>(J141+K141)/2</f>
        <v>0.66361556064073202</v>
      </c>
      <c r="N141" s="2">
        <v>0.76201372997711603</v>
      </c>
      <c r="O141" s="2">
        <f>(2*F141)/(2*F141+H141+I141)</f>
        <v>0.57831325301204817</v>
      </c>
    </row>
    <row r="142" spans="1:15" hidden="1" x14ac:dyDescent="0.2">
      <c r="A142" t="s">
        <v>17</v>
      </c>
      <c r="B142" t="s">
        <v>24</v>
      </c>
      <c r="C142" t="b">
        <v>0</v>
      </c>
      <c r="D142" t="b">
        <v>1</v>
      </c>
      <c r="E142">
        <v>9</v>
      </c>
      <c r="F142">
        <v>29</v>
      </c>
      <c r="G142">
        <v>55</v>
      </c>
      <c r="H142">
        <v>13</v>
      </c>
      <c r="I142">
        <v>10</v>
      </c>
      <c r="J142" s="2">
        <v>0.74358974358974295</v>
      </c>
      <c r="K142" s="2">
        <v>0.80882352941176405</v>
      </c>
      <c r="L142" s="2">
        <v>0.78504672897196204</v>
      </c>
      <c r="M142" s="2">
        <f>(J142+K142)/2</f>
        <v>0.7762066365007535</v>
      </c>
      <c r="N142" s="2">
        <v>0.861425339366515</v>
      </c>
      <c r="O142" s="2">
        <f>(2*F142)/(2*F142+H142+I142)</f>
        <v>0.71604938271604934</v>
      </c>
    </row>
    <row r="143" spans="1:15" hidden="1" x14ac:dyDescent="0.2">
      <c r="A143" t="s">
        <v>17</v>
      </c>
      <c r="B143" t="s">
        <v>24</v>
      </c>
      <c r="C143" t="b">
        <v>0</v>
      </c>
      <c r="D143" t="b">
        <v>1</v>
      </c>
      <c r="E143">
        <v>10</v>
      </c>
      <c r="F143">
        <v>32</v>
      </c>
      <c r="G143">
        <v>47</v>
      </c>
      <c r="H143">
        <v>13</v>
      </c>
      <c r="I143">
        <v>20</v>
      </c>
      <c r="J143" s="2">
        <v>0.61538461538461497</v>
      </c>
      <c r="K143" s="2">
        <v>0.78333333333333299</v>
      </c>
      <c r="L143" s="2">
        <v>0.70535714285714202</v>
      </c>
      <c r="M143" s="2">
        <f>(J143+K143)/2</f>
        <v>0.69935897435897398</v>
      </c>
      <c r="N143" s="2">
        <v>0.75785256410256396</v>
      </c>
      <c r="O143" s="2">
        <f>(2*F143)/(2*F143+H143+I143)</f>
        <v>0.65979381443298968</v>
      </c>
    </row>
    <row r="144" spans="1:15" x14ac:dyDescent="0.2">
      <c r="A144" t="s">
        <v>17</v>
      </c>
      <c r="B144" t="s">
        <v>24</v>
      </c>
      <c r="C144" t="b">
        <v>0</v>
      </c>
      <c r="D144" t="b">
        <v>1</v>
      </c>
      <c r="E144" t="s">
        <v>5</v>
      </c>
      <c r="F144">
        <v>273</v>
      </c>
      <c r="G144">
        <v>504</v>
      </c>
      <c r="H144">
        <v>143</v>
      </c>
      <c r="I144">
        <v>155</v>
      </c>
      <c r="J144" s="2">
        <v>0.63785046728971895</v>
      </c>
      <c r="K144" s="2">
        <v>0.778979907264296</v>
      </c>
      <c r="L144" s="2">
        <v>0.72279069767441795</v>
      </c>
      <c r="M144" s="2">
        <f>(J144+K144)/2</f>
        <v>0.70841518727700747</v>
      </c>
      <c r="N144" s="2">
        <v>0.79818118240691405</v>
      </c>
      <c r="O144" s="2">
        <f>(2*F144)/(2*F144+H144+I144)</f>
        <v>0.64691943127962082</v>
      </c>
    </row>
    <row r="145" spans="1:15" hidden="1" x14ac:dyDescent="0.2">
      <c r="A145" t="s">
        <v>17</v>
      </c>
      <c r="B145" t="s">
        <v>24</v>
      </c>
      <c r="C145" t="b">
        <v>1</v>
      </c>
      <c r="D145" t="b">
        <v>1</v>
      </c>
      <c r="E145">
        <v>1</v>
      </c>
      <c r="F145">
        <v>27</v>
      </c>
      <c r="G145">
        <v>51</v>
      </c>
      <c r="H145">
        <v>8</v>
      </c>
      <c r="I145">
        <v>21</v>
      </c>
      <c r="J145" s="2">
        <v>0.5625</v>
      </c>
      <c r="K145" s="2">
        <v>0.86440677966101698</v>
      </c>
      <c r="L145" s="2">
        <v>0.72897196261682196</v>
      </c>
      <c r="M145" s="2">
        <f>(J145+K145)/2</f>
        <v>0.71345338983050843</v>
      </c>
      <c r="N145" s="2">
        <v>0.80720338983050799</v>
      </c>
      <c r="O145" s="2">
        <f>(2*F145)/(2*F145+H145+I145)</f>
        <v>0.6506024096385542</v>
      </c>
    </row>
    <row r="146" spans="1:15" hidden="1" x14ac:dyDescent="0.2">
      <c r="A146" t="s">
        <v>17</v>
      </c>
      <c r="B146" t="s">
        <v>24</v>
      </c>
      <c r="C146" t="b">
        <v>1</v>
      </c>
      <c r="D146" t="b">
        <v>1</v>
      </c>
      <c r="E146">
        <v>2</v>
      </c>
      <c r="F146">
        <v>22</v>
      </c>
      <c r="G146">
        <v>52</v>
      </c>
      <c r="H146">
        <v>13</v>
      </c>
      <c r="I146">
        <v>20</v>
      </c>
      <c r="J146" s="2">
        <v>0.52380952380952295</v>
      </c>
      <c r="K146" s="2">
        <v>0.8</v>
      </c>
      <c r="L146" s="2">
        <v>0.69158878504672805</v>
      </c>
      <c r="M146" s="2">
        <f>(J146+K146)/2</f>
        <v>0.66190476190476155</v>
      </c>
      <c r="N146" s="2">
        <v>0.78754578754578697</v>
      </c>
      <c r="O146" s="2">
        <f>(2*F146)/(2*F146+H146+I146)</f>
        <v>0.5714285714285714</v>
      </c>
    </row>
    <row r="147" spans="1:15" hidden="1" x14ac:dyDescent="0.2">
      <c r="A147" t="s">
        <v>17</v>
      </c>
      <c r="B147" t="s">
        <v>24</v>
      </c>
      <c r="C147" t="b">
        <v>1</v>
      </c>
      <c r="D147" t="b">
        <v>1</v>
      </c>
      <c r="E147">
        <v>3</v>
      </c>
      <c r="F147">
        <v>22</v>
      </c>
      <c r="G147">
        <v>60</v>
      </c>
      <c r="H147">
        <v>3</v>
      </c>
      <c r="I147">
        <v>22</v>
      </c>
      <c r="J147" s="2">
        <v>0.5</v>
      </c>
      <c r="K147" s="2">
        <v>0.952380952380952</v>
      </c>
      <c r="L147" s="2">
        <v>0.76635514018691497</v>
      </c>
      <c r="M147" s="2">
        <f>(J147+K147)/2</f>
        <v>0.72619047619047605</v>
      </c>
      <c r="N147" s="2">
        <v>0.83008658008657998</v>
      </c>
      <c r="O147" s="2">
        <f>(2*F147)/(2*F147+H147+I147)</f>
        <v>0.6376811594202898</v>
      </c>
    </row>
    <row r="148" spans="1:15" hidden="1" x14ac:dyDescent="0.2">
      <c r="A148" t="s">
        <v>17</v>
      </c>
      <c r="B148" t="s">
        <v>24</v>
      </c>
      <c r="C148" t="b">
        <v>1</v>
      </c>
      <c r="D148" t="b">
        <v>1</v>
      </c>
      <c r="E148">
        <v>4</v>
      </c>
      <c r="F148">
        <v>21</v>
      </c>
      <c r="G148">
        <v>60</v>
      </c>
      <c r="H148">
        <v>8</v>
      </c>
      <c r="I148">
        <v>18</v>
      </c>
      <c r="J148" s="2">
        <v>0.53846153846153799</v>
      </c>
      <c r="K148" s="2">
        <v>0.88235294117647001</v>
      </c>
      <c r="L148" s="2">
        <v>0.75700934579439205</v>
      </c>
      <c r="M148" s="2">
        <f>(J148+K148)/2</f>
        <v>0.710407239819004</v>
      </c>
      <c r="N148" s="2">
        <v>0.81146304675716396</v>
      </c>
      <c r="O148" s="2">
        <f>(2*F148)/(2*F148+H148+I148)</f>
        <v>0.61764705882352944</v>
      </c>
    </row>
    <row r="149" spans="1:15" hidden="1" x14ac:dyDescent="0.2">
      <c r="A149" t="s">
        <v>17</v>
      </c>
      <c r="B149" t="s">
        <v>24</v>
      </c>
      <c r="C149" t="b">
        <v>1</v>
      </c>
      <c r="D149" t="b">
        <v>1</v>
      </c>
      <c r="E149">
        <v>5</v>
      </c>
      <c r="F149">
        <v>27</v>
      </c>
      <c r="G149">
        <v>51</v>
      </c>
      <c r="H149">
        <v>8</v>
      </c>
      <c r="I149">
        <v>21</v>
      </c>
      <c r="J149" s="2">
        <v>0.5625</v>
      </c>
      <c r="K149" s="2">
        <v>0.86440677966101698</v>
      </c>
      <c r="L149" s="2">
        <v>0.72897196261682196</v>
      </c>
      <c r="M149" s="2">
        <f>(J149+K149)/2</f>
        <v>0.71345338983050843</v>
      </c>
      <c r="N149" s="2">
        <v>0.79096045197740095</v>
      </c>
      <c r="O149" s="2">
        <f>(2*F149)/(2*F149+H149+I149)</f>
        <v>0.6506024096385542</v>
      </c>
    </row>
    <row r="150" spans="1:15" hidden="1" x14ac:dyDescent="0.2">
      <c r="A150" t="s">
        <v>17</v>
      </c>
      <c r="B150" t="s">
        <v>24</v>
      </c>
      <c r="C150" t="b">
        <v>1</v>
      </c>
      <c r="D150" t="b">
        <v>1</v>
      </c>
      <c r="E150">
        <v>6</v>
      </c>
      <c r="F150">
        <v>19</v>
      </c>
      <c r="G150">
        <v>63</v>
      </c>
      <c r="H150">
        <v>8</v>
      </c>
      <c r="I150">
        <v>17</v>
      </c>
      <c r="J150" s="2">
        <v>0.52777777777777701</v>
      </c>
      <c r="K150" s="2">
        <v>0.88732394366197098</v>
      </c>
      <c r="L150" s="2">
        <v>0.76635514018691497</v>
      </c>
      <c r="M150" s="2">
        <f>(J150+K150)/2</f>
        <v>0.70755086071987394</v>
      </c>
      <c r="N150" s="2">
        <v>0.81553208137715105</v>
      </c>
      <c r="O150" s="2">
        <f>(2*F150)/(2*F150+H150+I150)</f>
        <v>0.60317460317460314</v>
      </c>
    </row>
    <row r="151" spans="1:15" hidden="1" x14ac:dyDescent="0.2">
      <c r="A151" t="s">
        <v>17</v>
      </c>
      <c r="B151" t="s">
        <v>24</v>
      </c>
      <c r="C151" t="b">
        <v>1</v>
      </c>
      <c r="D151" t="b">
        <v>1</v>
      </c>
      <c r="E151">
        <v>7</v>
      </c>
      <c r="F151">
        <v>22</v>
      </c>
      <c r="G151">
        <v>57</v>
      </c>
      <c r="H151">
        <v>8</v>
      </c>
      <c r="I151">
        <v>20</v>
      </c>
      <c r="J151" s="2">
        <v>0.52380952380952295</v>
      </c>
      <c r="K151" s="2">
        <v>0.87692307692307603</v>
      </c>
      <c r="L151" s="2">
        <v>0.73831775700934499</v>
      </c>
      <c r="M151" s="2">
        <f>(J151+K151)/2</f>
        <v>0.70036630036629943</v>
      </c>
      <c r="N151" s="2">
        <v>0.82014652014652001</v>
      </c>
      <c r="O151" s="2">
        <f>(2*F151)/(2*F151+H151+I151)</f>
        <v>0.61111111111111116</v>
      </c>
    </row>
    <row r="152" spans="1:15" hidden="1" x14ac:dyDescent="0.2">
      <c r="A152" t="s">
        <v>17</v>
      </c>
      <c r="B152" t="s">
        <v>24</v>
      </c>
      <c r="C152" t="b">
        <v>1</v>
      </c>
      <c r="D152" t="b">
        <v>1</v>
      </c>
      <c r="E152">
        <v>8</v>
      </c>
      <c r="F152">
        <v>19</v>
      </c>
      <c r="G152">
        <v>54</v>
      </c>
      <c r="H152">
        <v>15</v>
      </c>
      <c r="I152">
        <v>19</v>
      </c>
      <c r="J152" s="2">
        <v>0.5</v>
      </c>
      <c r="K152" s="2">
        <v>0.78260869565217395</v>
      </c>
      <c r="L152" s="2">
        <v>0.68224299065420502</v>
      </c>
      <c r="M152" s="2">
        <f>(J152+K152)/2</f>
        <v>0.64130434782608692</v>
      </c>
      <c r="N152" s="2">
        <v>0.76430205949656704</v>
      </c>
      <c r="O152" s="2">
        <f>(2*F152)/(2*F152+H152+I152)</f>
        <v>0.52777777777777779</v>
      </c>
    </row>
    <row r="153" spans="1:15" hidden="1" x14ac:dyDescent="0.2">
      <c r="A153" t="s">
        <v>17</v>
      </c>
      <c r="B153" t="s">
        <v>24</v>
      </c>
      <c r="C153" t="b">
        <v>1</v>
      </c>
      <c r="D153" t="b">
        <v>1</v>
      </c>
      <c r="E153">
        <v>9</v>
      </c>
      <c r="F153">
        <v>21</v>
      </c>
      <c r="G153">
        <v>63</v>
      </c>
      <c r="H153">
        <v>5</v>
      </c>
      <c r="I153">
        <v>18</v>
      </c>
      <c r="J153" s="2">
        <v>0.53846153846153799</v>
      </c>
      <c r="K153" s="2">
        <v>0.92647058823529405</v>
      </c>
      <c r="L153" s="2">
        <v>0.78504672897196204</v>
      </c>
      <c r="M153" s="2">
        <f>(J153+K153)/2</f>
        <v>0.73246606334841602</v>
      </c>
      <c r="N153" s="2">
        <v>0.86651583710407198</v>
      </c>
      <c r="O153" s="2">
        <f>(2*F153)/(2*F153+H153+I153)</f>
        <v>0.64615384615384619</v>
      </c>
    </row>
    <row r="154" spans="1:15" hidden="1" x14ac:dyDescent="0.2">
      <c r="A154" t="s">
        <v>17</v>
      </c>
      <c r="B154" t="s">
        <v>24</v>
      </c>
      <c r="C154" t="b">
        <v>1</v>
      </c>
      <c r="D154" t="b">
        <v>1</v>
      </c>
      <c r="E154">
        <v>10</v>
      </c>
      <c r="F154">
        <v>26</v>
      </c>
      <c r="G154">
        <v>50</v>
      </c>
      <c r="H154">
        <v>10</v>
      </c>
      <c r="I154">
        <v>26</v>
      </c>
      <c r="J154" s="2">
        <v>0.5</v>
      </c>
      <c r="K154" s="2">
        <v>0.83333333333333304</v>
      </c>
      <c r="L154" s="2">
        <v>0.67857142857142805</v>
      </c>
      <c r="M154" s="2">
        <f>(J154+K154)/2</f>
        <v>0.66666666666666652</v>
      </c>
      <c r="N154" s="2">
        <v>0.76346153846153797</v>
      </c>
      <c r="O154" s="2">
        <f>(2*F154)/(2*F154+H154+I154)</f>
        <v>0.59090909090909094</v>
      </c>
    </row>
    <row r="155" spans="1:15" x14ac:dyDescent="0.2">
      <c r="A155" t="s">
        <v>17</v>
      </c>
      <c r="B155" t="s">
        <v>24</v>
      </c>
      <c r="C155" t="b">
        <v>1</v>
      </c>
      <c r="D155" t="b">
        <v>1</v>
      </c>
      <c r="E155" t="s">
        <v>5</v>
      </c>
      <c r="F155">
        <v>226</v>
      </c>
      <c r="G155">
        <v>561</v>
      </c>
      <c r="H155">
        <v>86</v>
      </c>
      <c r="I155">
        <v>202</v>
      </c>
      <c r="J155" s="2">
        <v>0.52803738317756999</v>
      </c>
      <c r="K155" s="2">
        <v>0.86707882534775804</v>
      </c>
      <c r="L155" s="2">
        <v>0.73209302325581305</v>
      </c>
      <c r="M155" s="2">
        <f>(J155+K155)/2</f>
        <v>0.69755810426266396</v>
      </c>
      <c r="N155" s="2">
        <v>0.80572172927832897</v>
      </c>
      <c r="O155" s="2">
        <f>(2*F155)/(2*F155+H155+I155)</f>
        <v>0.61081081081081079</v>
      </c>
    </row>
    <row r="156" spans="1:15" hidden="1" x14ac:dyDescent="0.2">
      <c r="A156" t="s">
        <v>6</v>
      </c>
      <c r="B156" t="s">
        <v>18</v>
      </c>
      <c r="C156" t="b">
        <v>0</v>
      </c>
      <c r="D156" t="b">
        <v>1</v>
      </c>
      <c r="E156">
        <v>1</v>
      </c>
      <c r="F156">
        <v>21</v>
      </c>
      <c r="G156">
        <v>57</v>
      </c>
      <c r="H156">
        <v>5</v>
      </c>
      <c r="I156">
        <v>24</v>
      </c>
      <c r="J156" s="2">
        <v>0.46666666666666601</v>
      </c>
      <c r="K156" s="2">
        <v>0.91935483870967705</v>
      </c>
      <c r="L156" s="2">
        <v>0.72897196261682196</v>
      </c>
      <c r="M156" s="2">
        <f>(J156+K156)/2</f>
        <v>0.69301075268817147</v>
      </c>
      <c r="N156" s="2">
        <v>0.713799283154121</v>
      </c>
      <c r="O156" s="2">
        <f>(2*F156)/(2*F156+H156+I156)</f>
        <v>0.59154929577464788</v>
      </c>
    </row>
    <row r="157" spans="1:15" hidden="1" x14ac:dyDescent="0.2">
      <c r="A157" t="s">
        <v>6</v>
      </c>
      <c r="B157" t="s">
        <v>18</v>
      </c>
      <c r="C157" t="b">
        <v>0</v>
      </c>
      <c r="D157" t="b">
        <v>1</v>
      </c>
      <c r="E157">
        <v>2</v>
      </c>
      <c r="F157">
        <v>23</v>
      </c>
      <c r="G157">
        <v>59</v>
      </c>
      <c r="H157">
        <v>9</v>
      </c>
      <c r="I157">
        <v>16</v>
      </c>
      <c r="J157" s="2">
        <v>0.58974358974358898</v>
      </c>
      <c r="K157" s="2">
        <v>0.86764705882352899</v>
      </c>
      <c r="L157" s="2">
        <v>0.76635514018691497</v>
      </c>
      <c r="M157" s="2">
        <f>(J157+K157)/2</f>
        <v>0.72869532428355899</v>
      </c>
      <c r="N157" s="2">
        <v>0.76564856711915497</v>
      </c>
      <c r="O157" s="2">
        <f>(2*F157)/(2*F157+H157+I157)</f>
        <v>0.647887323943662</v>
      </c>
    </row>
    <row r="158" spans="1:15" hidden="1" x14ac:dyDescent="0.2">
      <c r="A158" t="s">
        <v>6</v>
      </c>
      <c r="B158" t="s">
        <v>18</v>
      </c>
      <c r="C158" t="b">
        <v>0</v>
      </c>
      <c r="D158" t="b">
        <v>1</v>
      </c>
      <c r="E158">
        <v>3</v>
      </c>
      <c r="F158">
        <v>25</v>
      </c>
      <c r="G158">
        <v>51</v>
      </c>
      <c r="H158">
        <v>13</v>
      </c>
      <c r="I158">
        <v>18</v>
      </c>
      <c r="J158" s="2">
        <v>0.581395348837209</v>
      </c>
      <c r="K158" s="2">
        <v>0.796875</v>
      </c>
      <c r="L158" s="2">
        <v>0.710280373831775</v>
      </c>
      <c r="M158" s="2">
        <f>(J158+K158)/2</f>
        <v>0.6891351744186045</v>
      </c>
      <c r="N158" s="2">
        <v>0.78270348837209303</v>
      </c>
      <c r="O158" s="2">
        <f>(2*F158)/(2*F158+H158+I158)</f>
        <v>0.61728395061728392</v>
      </c>
    </row>
    <row r="159" spans="1:15" hidden="1" x14ac:dyDescent="0.2">
      <c r="A159" t="s">
        <v>6</v>
      </c>
      <c r="B159" t="s">
        <v>18</v>
      </c>
      <c r="C159" t="b">
        <v>0</v>
      </c>
      <c r="D159" t="b">
        <v>1</v>
      </c>
      <c r="E159">
        <v>4</v>
      </c>
      <c r="F159">
        <v>20</v>
      </c>
      <c r="G159">
        <v>62</v>
      </c>
      <c r="H159">
        <v>9</v>
      </c>
      <c r="I159">
        <v>16</v>
      </c>
      <c r="J159" s="2">
        <v>0.55555555555555503</v>
      </c>
      <c r="K159" s="2">
        <v>0.87323943661971803</v>
      </c>
      <c r="L159" s="2">
        <v>0.76635514018691497</v>
      </c>
      <c r="M159" s="2">
        <f>(J159+K159)/2</f>
        <v>0.71439749608763647</v>
      </c>
      <c r="N159" s="2">
        <v>0.75293427230046905</v>
      </c>
      <c r="O159" s="2">
        <f>(2*F159)/(2*F159+H159+I159)</f>
        <v>0.61538461538461542</v>
      </c>
    </row>
    <row r="160" spans="1:15" hidden="1" x14ac:dyDescent="0.2">
      <c r="A160" t="s">
        <v>6</v>
      </c>
      <c r="B160" t="s">
        <v>18</v>
      </c>
      <c r="C160" t="b">
        <v>0</v>
      </c>
      <c r="D160" t="b">
        <v>1</v>
      </c>
      <c r="E160">
        <v>5</v>
      </c>
      <c r="F160">
        <v>24</v>
      </c>
      <c r="G160">
        <v>51</v>
      </c>
      <c r="H160">
        <v>18</v>
      </c>
      <c r="I160">
        <v>14</v>
      </c>
      <c r="J160" s="2">
        <v>0.63157894736842102</v>
      </c>
      <c r="K160" s="2">
        <v>0.73913043478260798</v>
      </c>
      <c r="L160" s="2">
        <v>0.70093457943925197</v>
      </c>
      <c r="M160" s="2">
        <f>(J160+K160)/2</f>
        <v>0.6853546910755145</v>
      </c>
      <c r="N160" s="2">
        <v>0.741418764302059</v>
      </c>
      <c r="O160" s="2">
        <f>(2*F160)/(2*F160+H160+I160)</f>
        <v>0.6</v>
      </c>
    </row>
    <row r="161" spans="1:15" hidden="1" x14ac:dyDescent="0.2">
      <c r="A161" t="s">
        <v>6</v>
      </c>
      <c r="B161" t="s">
        <v>18</v>
      </c>
      <c r="C161" t="b">
        <v>0</v>
      </c>
      <c r="D161" t="b">
        <v>1</v>
      </c>
      <c r="E161">
        <v>6</v>
      </c>
      <c r="F161">
        <v>27</v>
      </c>
      <c r="G161">
        <v>52</v>
      </c>
      <c r="H161">
        <v>11</v>
      </c>
      <c r="I161">
        <v>17</v>
      </c>
      <c r="J161" s="2">
        <v>0.61363636363636298</v>
      </c>
      <c r="K161" s="2">
        <v>0.82539682539682502</v>
      </c>
      <c r="L161" s="2">
        <v>0.73831775700934499</v>
      </c>
      <c r="M161" s="2">
        <f>(J161+K161)/2</f>
        <v>0.719516594516594</v>
      </c>
      <c r="N161" s="2">
        <v>0.74494949494949403</v>
      </c>
      <c r="O161" s="2">
        <f>(2*F161)/(2*F161+H161+I161)</f>
        <v>0.65853658536585369</v>
      </c>
    </row>
    <row r="162" spans="1:15" hidden="1" x14ac:dyDescent="0.2">
      <c r="A162" t="s">
        <v>6</v>
      </c>
      <c r="B162" t="s">
        <v>18</v>
      </c>
      <c r="C162" t="b">
        <v>0</v>
      </c>
      <c r="D162" t="b">
        <v>1</v>
      </c>
      <c r="E162">
        <v>7</v>
      </c>
      <c r="F162">
        <v>28</v>
      </c>
      <c r="G162">
        <v>49</v>
      </c>
      <c r="H162">
        <v>11</v>
      </c>
      <c r="I162">
        <v>19</v>
      </c>
      <c r="J162" s="2">
        <v>0.59574468085106302</v>
      </c>
      <c r="K162" s="2">
        <v>0.81666666666666599</v>
      </c>
      <c r="L162" s="2">
        <v>0.71962616822429903</v>
      </c>
      <c r="M162" s="2">
        <f>(J162+K162)/2</f>
        <v>0.70620567375886445</v>
      </c>
      <c r="N162" s="2">
        <v>0.733510638297872</v>
      </c>
      <c r="O162" s="2">
        <f>(2*F162)/(2*F162+H162+I162)</f>
        <v>0.65116279069767447</v>
      </c>
    </row>
    <row r="163" spans="1:15" hidden="1" x14ac:dyDescent="0.2">
      <c r="A163" t="s">
        <v>6</v>
      </c>
      <c r="B163" t="s">
        <v>18</v>
      </c>
      <c r="C163" t="b">
        <v>0</v>
      </c>
      <c r="D163" t="b">
        <v>1</v>
      </c>
      <c r="E163">
        <v>8</v>
      </c>
      <c r="F163">
        <v>26</v>
      </c>
      <c r="G163">
        <v>47</v>
      </c>
      <c r="H163">
        <v>17</v>
      </c>
      <c r="I163">
        <v>17</v>
      </c>
      <c r="J163" s="2">
        <v>0.60465116279069697</v>
      </c>
      <c r="K163" s="2">
        <v>0.734375</v>
      </c>
      <c r="L163" s="2">
        <v>0.68224299065420502</v>
      </c>
      <c r="M163" s="2">
        <f>(J163+K163)/2</f>
        <v>0.66951308139534849</v>
      </c>
      <c r="N163" s="2">
        <v>0.68640988372093004</v>
      </c>
      <c r="O163" s="2">
        <f>(2*F163)/(2*F163+H163+I163)</f>
        <v>0.60465116279069764</v>
      </c>
    </row>
    <row r="164" spans="1:15" hidden="1" x14ac:dyDescent="0.2">
      <c r="A164" t="s">
        <v>6</v>
      </c>
      <c r="B164" t="s">
        <v>18</v>
      </c>
      <c r="C164" t="b">
        <v>0</v>
      </c>
      <c r="D164" t="b">
        <v>1</v>
      </c>
      <c r="E164">
        <v>9</v>
      </c>
      <c r="F164">
        <v>30</v>
      </c>
      <c r="G164">
        <v>43</v>
      </c>
      <c r="H164">
        <v>11</v>
      </c>
      <c r="I164">
        <v>23</v>
      </c>
      <c r="J164" s="2">
        <v>0.56603773584905603</v>
      </c>
      <c r="K164" s="2">
        <v>0.79629629629629595</v>
      </c>
      <c r="L164" s="2">
        <v>0.68224299065420502</v>
      </c>
      <c r="M164" s="2">
        <f>(J164+K164)/2</f>
        <v>0.68116701607267593</v>
      </c>
      <c r="N164" s="2">
        <v>0.72239692522711396</v>
      </c>
      <c r="O164" s="2">
        <f>(2*F164)/(2*F164+H164+I164)</f>
        <v>0.63829787234042556</v>
      </c>
    </row>
    <row r="165" spans="1:15" hidden="1" x14ac:dyDescent="0.2">
      <c r="A165" t="s">
        <v>6</v>
      </c>
      <c r="B165" t="s">
        <v>18</v>
      </c>
      <c r="C165" t="b">
        <v>0</v>
      </c>
      <c r="D165" t="b">
        <v>1</v>
      </c>
      <c r="E165">
        <v>10</v>
      </c>
      <c r="F165">
        <v>30</v>
      </c>
      <c r="G165">
        <v>63</v>
      </c>
      <c r="H165">
        <v>9</v>
      </c>
      <c r="I165">
        <v>10</v>
      </c>
      <c r="J165" s="2">
        <v>0.75</v>
      </c>
      <c r="K165" s="2">
        <v>0.875</v>
      </c>
      <c r="L165" s="2">
        <v>0.83035714285714202</v>
      </c>
      <c r="M165" s="2">
        <f>(J165+K165)/2</f>
        <v>0.8125</v>
      </c>
      <c r="N165" s="2">
        <v>0.85729166666666601</v>
      </c>
      <c r="O165" s="2">
        <f>(2*F165)/(2*F165+H165+I165)</f>
        <v>0.759493670886076</v>
      </c>
    </row>
    <row r="166" spans="1:15" x14ac:dyDescent="0.2">
      <c r="A166" t="s">
        <v>6</v>
      </c>
      <c r="B166" t="s">
        <v>18</v>
      </c>
      <c r="C166" t="b">
        <v>0</v>
      </c>
      <c r="D166" t="b">
        <v>1</v>
      </c>
      <c r="E166" t="s">
        <v>5</v>
      </c>
      <c r="F166">
        <v>254</v>
      </c>
      <c r="G166">
        <v>534</v>
      </c>
      <c r="H166">
        <v>113</v>
      </c>
      <c r="I166">
        <v>174</v>
      </c>
      <c r="J166" s="2">
        <v>0.59345794392523299</v>
      </c>
      <c r="K166" s="2">
        <v>0.82534775888717105</v>
      </c>
      <c r="L166" s="2">
        <v>0.733023255813953</v>
      </c>
      <c r="M166" s="2">
        <f>(J166+K166)/2</f>
        <v>0.70940285140620207</v>
      </c>
      <c r="N166" s="2">
        <v>0.75010629841099696</v>
      </c>
      <c r="O166" s="2">
        <f>(2*F166)/(2*F166+H166+I166)</f>
        <v>0.63899371069182387</v>
      </c>
    </row>
    <row r="167" spans="1:15" hidden="1" x14ac:dyDescent="0.2">
      <c r="A167" t="s">
        <v>6</v>
      </c>
      <c r="B167" t="s">
        <v>18</v>
      </c>
      <c r="C167" t="b">
        <v>1</v>
      </c>
      <c r="D167" t="b">
        <v>1</v>
      </c>
      <c r="E167">
        <v>1</v>
      </c>
      <c r="F167">
        <v>30</v>
      </c>
      <c r="G167">
        <v>58</v>
      </c>
      <c r="H167">
        <v>4</v>
      </c>
      <c r="I167">
        <v>15</v>
      </c>
      <c r="J167" s="2">
        <v>0.66666666666666596</v>
      </c>
      <c r="K167" s="2">
        <v>0.93548387096774099</v>
      </c>
      <c r="L167" s="2">
        <v>0.82242990654205606</v>
      </c>
      <c r="M167" s="2">
        <f>(J167+K167)/2</f>
        <v>0.80107526881720348</v>
      </c>
      <c r="N167" s="2">
        <v>0.82688172043010699</v>
      </c>
      <c r="O167" s="2">
        <f>(2*F167)/(2*F167+H167+I167)</f>
        <v>0.759493670886076</v>
      </c>
    </row>
    <row r="168" spans="1:15" hidden="1" x14ac:dyDescent="0.2">
      <c r="A168" t="s">
        <v>6</v>
      </c>
      <c r="B168" t="s">
        <v>18</v>
      </c>
      <c r="C168" t="b">
        <v>1</v>
      </c>
      <c r="D168" t="b">
        <v>1</v>
      </c>
      <c r="E168">
        <v>2</v>
      </c>
      <c r="F168">
        <v>27</v>
      </c>
      <c r="G168">
        <v>48</v>
      </c>
      <c r="H168">
        <v>20</v>
      </c>
      <c r="I168">
        <v>12</v>
      </c>
      <c r="J168" s="2">
        <v>0.69230769230769196</v>
      </c>
      <c r="K168" s="2">
        <v>0.70588235294117596</v>
      </c>
      <c r="L168" s="2">
        <v>0.70093457943925197</v>
      </c>
      <c r="M168" s="2">
        <f>(J168+K168)/2</f>
        <v>0.6990950226244339</v>
      </c>
      <c r="N168" s="2">
        <v>0.72605580693815897</v>
      </c>
      <c r="O168" s="2">
        <f>(2*F168)/(2*F168+H168+I168)</f>
        <v>0.62790697674418605</v>
      </c>
    </row>
    <row r="169" spans="1:15" hidden="1" x14ac:dyDescent="0.2">
      <c r="A169" t="s">
        <v>6</v>
      </c>
      <c r="B169" t="s">
        <v>18</v>
      </c>
      <c r="C169" t="b">
        <v>1</v>
      </c>
      <c r="D169" t="b">
        <v>1</v>
      </c>
      <c r="E169">
        <v>3</v>
      </c>
      <c r="F169">
        <v>22</v>
      </c>
      <c r="G169">
        <v>48</v>
      </c>
      <c r="H169">
        <v>16</v>
      </c>
      <c r="I169">
        <v>21</v>
      </c>
      <c r="J169" s="2">
        <v>0.51162790697674398</v>
      </c>
      <c r="K169" s="2">
        <v>0.75</v>
      </c>
      <c r="L169" s="2">
        <v>0.65420560747663503</v>
      </c>
      <c r="M169" s="2">
        <f>(J169+K169)/2</f>
        <v>0.63081395348837199</v>
      </c>
      <c r="N169" s="2">
        <v>0.70130813953488302</v>
      </c>
      <c r="O169" s="2">
        <f>(2*F169)/(2*F169+H169+I169)</f>
        <v>0.54320987654320985</v>
      </c>
    </row>
    <row r="170" spans="1:15" hidden="1" x14ac:dyDescent="0.2">
      <c r="A170" t="s">
        <v>6</v>
      </c>
      <c r="B170" t="s">
        <v>18</v>
      </c>
      <c r="C170" t="b">
        <v>1</v>
      </c>
      <c r="D170" t="b">
        <v>1</v>
      </c>
      <c r="E170">
        <v>4</v>
      </c>
      <c r="F170">
        <v>23</v>
      </c>
      <c r="G170">
        <v>56</v>
      </c>
      <c r="H170">
        <v>15</v>
      </c>
      <c r="I170">
        <v>13</v>
      </c>
      <c r="J170" s="2">
        <v>0.63888888888888795</v>
      </c>
      <c r="K170" s="2">
        <v>0.78873239436619702</v>
      </c>
      <c r="L170" s="2">
        <v>0.73831775700934499</v>
      </c>
      <c r="M170" s="2">
        <f>(J170+K170)/2</f>
        <v>0.71381064162754249</v>
      </c>
      <c r="N170" s="2">
        <v>0.75899843505477305</v>
      </c>
      <c r="O170" s="2">
        <f>(2*F170)/(2*F170+H170+I170)</f>
        <v>0.6216216216216216</v>
      </c>
    </row>
    <row r="171" spans="1:15" hidden="1" x14ac:dyDescent="0.2">
      <c r="A171" t="s">
        <v>6</v>
      </c>
      <c r="B171" t="s">
        <v>18</v>
      </c>
      <c r="C171" t="b">
        <v>1</v>
      </c>
      <c r="D171" t="b">
        <v>1</v>
      </c>
      <c r="E171">
        <v>5</v>
      </c>
      <c r="F171">
        <v>24</v>
      </c>
      <c r="G171">
        <v>48</v>
      </c>
      <c r="H171">
        <v>21</v>
      </c>
      <c r="I171">
        <v>14</v>
      </c>
      <c r="J171" s="2">
        <v>0.63157894736842102</v>
      </c>
      <c r="K171" s="2">
        <v>0.69565217391304301</v>
      </c>
      <c r="L171" s="2">
        <v>0.67289719626168198</v>
      </c>
      <c r="M171" s="2">
        <f>(J171+K171)/2</f>
        <v>0.66361556064073202</v>
      </c>
      <c r="N171" s="2">
        <v>0.690884820747521</v>
      </c>
      <c r="O171" s="2">
        <f>(2*F171)/(2*F171+H171+I171)</f>
        <v>0.57831325301204817</v>
      </c>
    </row>
    <row r="172" spans="1:15" hidden="1" x14ac:dyDescent="0.2">
      <c r="A172" t="s">
        <v>6</v>
      </c>
      <c r="B172" t="s">
        <v>18</v>
      </c>
      <c r="C172" t="b">
        <v>1</v>
      </c>
      <c r="D172" t="b">
        <v>1</v>
      </c>
      <c r="E172">
        <v>6</v>
      </c>
      <c r="F172">
        <v>24</v>
      </c>
      <c r="G172">
        <v>45</v>
      </c>
      <c r="H172">
        <v>18</v>
      </c>
      <c r="I172">
        <v>20</v>
      </c>
      <c r="J172" s="2">
        <v>0.54545454545454497</v>
      </c>
      <c r="K172" s="2">
        <v>0.71428571428571397</v>
      </c>
      <c r="L172" s="2">
        <v>0.644859813084112</v>
      </c>
      <c r="M172" s="2">
        <f>(J172+K172)/2</f>
        <v>0.62987012987012947</v>
      </c>
      <c r="N172" s="2">
        <v>0.69895382395382399</v>
      </c>
      <c r="O172" s="2">
        <f>(2*F172)/(2*F172+H172+I172)</f>
        <v>0.55813953488372092</v>
      </c>
    </row>
    <row r="173" spans="1:15" hidden="1" x14ac:dyDescent="0.2">
      <c r="A173" t="s">
        <v>6</v>
      </c>
      <c r="B173" t="s">
        <v>18</v>
      </c>
      <c r="C173" t="b">
        <v>1</v>
      </c>
      <c r="D173" t="b">
        <v>1</v>
      </c>
      <c r="E173">
        <v>7</v>
      </c>
      <c r="F173">
        <v>33</v>
      </c>
      <c r="G173">
        <v>44</v>
      </c>
      <c r="H173">
        <v>16</v>
      </c>
      <c r="I173">
        <v>14</v>
      </c>
      <c r="J173" s="2">
        <v>0.70212765957446799</v>
      </c>
      <c r="K173" s="2">
        <v>0.73333333333333295</v>
      </c>
      <c r="L173" s="2">
        <v>0.71962616822429903</v>
      </c>
      <c r="M173" s="2">
        <f>(J173+K173)/2</f>
        <v>0.71773049645390041</v>
      </c>
      <c r="N173" s="2">
        <v>0.72056737588652398</v>
      </c>
      <c r="O173" s="2">
        <f>(2*F173)/(2*F173+H173+I173)</f>
        <v>0.6875</v>
      </c>
    </row>
    <row r="174" spans="1:15" hidden="1" x14ac:dyDescent="0.2">
      <c r="A174" t="s">
        <v>6</v>
      </c>
      <c r="B174" t="s">
        <v>18</v>
      </c>
      <c r="C174" t="b">
        <v>1</v>
      </c>
      <c r="D174" t="b">
        <v>1</v>
      </c>
      <c r="E174">
        <v>8</v>
      </c>
      <c r="F174">
        <v>33</v>
      </c>
      <c r="G174">
        <v>46</v>
      </c>
      <c r="H174">
        <v>18</v>
      </c>
      <c r="I174">
        <v>10</v>
      </c>
      <c r="J174" s="2">
        <v>0.76744186046511598</v>
      </c>
      <c r="K174" s="2">
        <v>0.71875</v>
      </c>
      <c r="L174" s="2">
        <v>0.73831775700934499</v>
      </c>
      <c r="M174" s="2">
        <f>(J174+K174)/2</f>
        <v>0.74309593023255793</v>
      </c>
      <c r="N174" s="2">
        <v>0.73728197674418605</v>
      </c>
      <c r="O174" s="2">
        <f>(2*F174)/(2*F174+H174+I174)</f>
        <v>0.7021276595744681</v>
      </c>
    </row>
    <row r="175" spans="1:15" hidden="1" x14ac:dyDescent="0.2">
      <c r="A175" t="s">
        <v>6</v>
      </c>
      <c r="B175" t="s">
        <v>18</v>
      </c>
      <c r="C175" t="b">
        <v>1</v>
      </c>
      <c r="D175" t="b">
        <v>1</v>
      </c>
      <c r="E175">
        <v>9</v>
      </c>
      <c r="F175">
        <v>34</v>
      </c>
      <c r="G175">
        <v>42</v>
      </c>
      <c r="H175">
        <v>12</v>
      </c>
      <c r="I175">
        <v>19</v>
      </c>
      <c r="J175" s="2">
        <v>0.64150943396226401</v>
      </c>
      <c r="K175" s="2">
        <v>0.77777777777777701</v>
      </c>
      <c r="L175" s="2">
        <v>0.710280373831775</v>
      </c>
      <c r="M175" s="2">
        <f>(J175+K175)/2</f>
        <v>0.70964360587002051</v>
      </c>
      <c r="N175" s="2">
        <v>0.74563242487770698</v>
      </c>
      <c r="O175" s="2">
        <f>(2*F175)/(2*F175+H175+I175)</f>
        <v>0.68686868686868685</v>
      </c>
    </row>
    <row r="176" spans="1:15" hidden="1" x14ac:dyDescent="0.2">
      <c r="A176" t="s">
        <v>6</v>
      </c>
      <c r="B176" t="s">
        <v>18</v>
      </c>
      <c r="C176" t="b">
        <v>1</v>
      </c>
      <c r="D176" t="b">
        <v>1</v>
      </c>
      <c r="E176">
        <v>10</v>
      </c>
      <c r="F176">
        <v>26</v>
      </c>
      <c r="G176">
        <v>55</v>
      </c>
      <c r="H176">
        <v>17</v>
      </c>
      <c r="I176">
        <v>14</v>
      </c>
      <c r="J176" s="2">
        <v>0.65</v>
      </c>
      <c r="K176" s="2">
        <v>0.76388888888888795</v>
      </c>
      <c r="L176" s="2">
        <v>0.72321428571428503</v>
      </c>
      <c r="M176" s="2">
        <f>(J176+K176)/2</f>
        <v>0.70694444444444393</v>
      </c>
      <c r="N176" s="2">
        <v>0.74114583333333295</v>
      </c>
      <c r="O176" s="2">
        <f>(2*F176)/(2*F176+H176+I176)</f>
        <v>0.62650602409638556</v>
      </c>
    </row>
    <row r="177" spans="1:15" x14ac:dyDescent="0.2">
      <c r="A177" t="s">
        <v>6</v>
      </c>
      <c r="B177" t="s">
        <v>18</v>
      </c>
      <c r="C177" t="b">
        <v>1</v>
      </c>
      <c r="D177" t="b">
        <v>1</v>
      </c>
      <c r="E177" t="s">
        <v>5</v>
      </c>
      <c r="F177">
        <v>276</v>
      </c>
      <c r="G177">
        <v>490</v>
      </c>
      <c r="H177">
        <v>157</v>
      </c>
      <c r="I177">
        <v>152</v>
      </c>
      <c r="J177" s="2">
        <v>0.644859813084112</v>
      </c>
      <c r="K177" s="2">
        <v>0.75734157650695499</v>
      </c>
      <c r="L177" s="2">
        <v>0.71255813953488301</v>
      </c>
      <c r="M177" s="2">
        <f>(J177+K177)/2</f>
        <v>0.7011006947955335</v>
      </c>
      <c r="N177" s="2">
        <v>0.73477103575010205</v>
      </c>
      <c r="O177" s="2">
        <f>(2*F177)/(2*F177+H177+I177)</f>
        <v>0.64111498257839716</v>
      </c>
    </row>
    <row r="178" spans="1:15" hidden="1" x14ac:dyDescent="0.2">
      <c r="A178" t="s">
        <v>6</v>
      </c>
      <c r="B178" t="s">
        <v>23</v>
      </c>
      <c r="C178" t="b">
        <v>0</v>
      </c>
      <c r="D178" t="b">
        <v>1</v>
      </c>
      <c r="E178">
        <v>1</v>
      </c>
      <c r="F178">
        <v>26</v>
      </c>
      <c r="G178">
        <v>63</v>
      </c>
      <c r="H178">
        <v>8</v>
      </c>
      <c r="I178">
        <v>10</v>
      </c>
      <c r="J178" s="2">
        <v>0.72222222222222199</v>
      </c>
      <c r="K178" s="2">
        <v>0.88732394366197098</v>
      </c>
      <c r="L178" s="2">
        <v>0.83177570093457898</v>
      </c>
      <c r="M178" s="2">
        <f>(J178+K178)/2</f>
        <v>0.80477308294209648</v>
      </c>
      <c r="N178" s="2">
        <v>0.82492175273865398</v>
      </c>
      <c r="O178" s="2">
        <f>(2*F178)/(2*F178+H178+I178)</f>
        <v>0.74285714285714288</v>
      </c>
    </row>
    <row r="179" spans="1:15" hidden="1" x14ac:dyDescent="0.2">
      <c r="A179" t="s">
        <v>6</v>
      </c>
      <c r="B179" t="s">
        <v>23</v>
      </c>
      <c r="C179" t="b">
        <v>0</v>
      </c>
      <c r="D179" t="b">
        <v>1</v>
      </c>
      <c r="E179">
        <v>2</v>
      </c>
      <c r="F179">
        <v>26</v>
      </c>
      <c r="G179">
        <v>51</v>
      </c>
      <c r="H179">
        <v>8</v>
      </c>
      <c r="I179">
        <v>22</v>
      </c>
      <c r="J179" s="2">
        <v>0.54166666666666596</v>
      </c>
      <c r="K179" s="2">
        <v>0.86440677966101698</v>
      </c>
      <c r="L179" s="2">
        <v>0.71962616822429903</v>
      </c>
      <c r="M179" s="2">
        <f>(J179+K179)/2</f>
        <v>0.70303672316384147</v>
      </c>
      <c r="N179" s="2">
        <v>0.740466101694915</v>
      </c>
      <c r="O179" s="2">
        <f>(2*F179)/(2*F179+H179+I179)</f>
        <v>0.63414634146341464</v>
      </c>
    </row>
    <row r="180" spans="1:15" hidden="1" x14ac:dyDescent="0.2">
      <c r="A180" t="s">
        <v>6</v>
      </c>
      <c r="B180" t="s">
        <v>23</v>
      </c>
      <c r="C180" t="b">
        <v>0</v>
      </c>
      <c r="D180" t="b">
        <v>1</v>
      </c>
      <c r="E180">
        <v>3</v>
      </c>
      <c r="F180">
        <v>29</v>
      </c>
      <c r="G180">
        <v>52</v>
      </c>
      <c r="H180">
        <v>9</v>
      </c>
      <c r="I180">
        <v>17</v>
      </c>
      <c r="J180" s="2">
        <v>0.63043478260869501</v>
      </c>
      <c r="K180" s="2">
        <v>0.85245901639344202</v>
      </c>
      <c r="L180" s="2">
        <v>0.75700934579439205</v>
      </c>
      <c r="M180" s="2">
        <f>(J180+K180)/2</f>
        <v>0.74144689950106857</v>
      </c>
      <c r="N180" s="2">
        <v>0.74679258731289999</v>
      </c>
      <c r="O180" s="2">
        <f>(2*F180)/(2*F180+H180+I180)</f>
        <v>0.69047619047619047</v>
      </c>
    </row>
    <row r="181" spans="1:15" hidden="1" x14ac:dyDescent="0.2">
      <c r="A181" t="s">
        <v>6</v>
      </c>
      <c r="B181" t="s">
        <v>23</v>
      </c>
      <c r="C181" t="b">
        <v>0</v>
      </c>
      <c r="D181" t="b">
        <v>1</v>
      </c>
      <c r="E181">
        <v>4</v>
      </c>
      <c r="F181">
        <v>23</v>
      </c>
      <c r="G181">
        <v>55</v>
      </c>
      <c r="H181">
        <v>9</v>
      </c>
      <c r="I181">
        <v>20</v>
      </c>
      <c r="J181" s="2">
        <v>0.53488372093023195</v>
      </c>
      <c r="K181" s="2">
        <v>0.859375</v>
      </c>
      <c r="L181" s="2">
        <v>0.72897196261682196</v>
      </c>
      <c r="M181" s="2">
        <f>(J181+K181)/2</f>
        <v>0.69712936046511598</v>
      </c>
      <c r="N181" s="2">
        <v>0.74418604651162701</v>
      </c>
      <c r="O181" s="2">
        <f>(2*F181)/(2*F181+H181+I181)</f>
        <v>0.61333333333333329</v>
      </c>
    </row>
    <row r="182" spans="1:15" hidden="1" x14ac:dyDescent="0.2">
      <c r="A182" t="s">
        <v>6</v>
      </c>
      <c r="B182" t="s">
        <v>23</v>
      </c>
      <c r="C182" t="b">
        <v>0</v>
      </c>
      <c r="D182" t="b">
        <v>1</v>
      </c>
      <c r="E182">
        <v>5</v>
      </c>
      <c r="F182">
        <v>25</v>
      </c>
      <c r="G182">
        <v>50</v>
      </c>
      <c r="H182">
        <v>19</v>
      </c>
      <c r="I182">
        <v>13</v>
      </c>
      <c r="J182" s="2">
        <v>0.65789473684210498</v>
      </c>
      <c r="K182" s="2">
        <v>0.72463768115941996</v>
      </c>
      <c r="L182" s="2">
        <v>0.70093457943925197</v>
      </c>
      <c r="M182" s="2">
        <f>(J182+K182)/2</f>
        <v>0.69126620900076241</v>
      </c>
      <c r="N182" s="2">
        <v>0.74466056445461404</v>
      </c>
      <c r="O182" s="2">
        <f>(2*F182)/(2*F182+H182+I182)</f>
        <v>0.6097560975609756</v>
      </c>
    </row>
    <row r="183" spans="1:15" hidden="1" x14ac:dyDescent="0.2">
      <c r="A183" t="s">
        <v>6</v>
      </c>
      <c r="B183" t="s">
        <v>23</v>
      </c>
      <c r="C183" t="b">
        <v>0</v>
      </c>
      <c r="D183" t="b">
        <v>1</v>
      </c>
      <c r="E183">
        <v>6</v>
      </c>
      <c r="F183">
        <v>23</v>
      </c>
      <c r="G183">
        <v>56</v>
      </c>
      <c r="H183">
        <v>8</v>
      </c>
      <c r="I183">
        <v>20</v>
      </c>
      <c r="J183" s="2">
        <v>0.53488372093023195</v>
      </c>
      <c r="K183" s="2">
        <v>0.875</v>
      </c>
      <c r="L183" s="2">
        <v>0.73831775700934499</v>
      </c>
      <c r="M183" s="2">
        <f>(J183+K183)/2</f>
        <v>0.70494186046511598</v>
      </c>
      <c r="N183" s="2">
        <v>0.77162063953488302</v>
      </c>
      <c r="O183" s="2">
        <f>(2*F183)/(2*F183+H183+I183)</f>
        <v>0.6216216216216216</v>
      </c>
    </row>
    <row r="184" spans="1:15" hidden="1" x14ac:dyDescent="0.2">
      <c r="A184" t="s">
        <v>6</v>
      </c>
      <c r="B184" t="s">
        <v>23</v>
      </c>
      <c r="C184" t="b">
        <v>0</v>
      </c>
      <c r="D184" t="b">
        <v>1</v>
      </c>
      <c r="E184">
        <v>7</v>
      </c>
      <c r="F184">
        <v>27</v>
      </c>
      <c r="G184">
        <v>52</v>
      </c>
      <c r="H184">
        <v>16</v>
      </c>
      <c r="I184">
        <v>12</v>
      </c>
      <c r="J184" s="2">
        <v>0.69230769230769196</v>
      </c>
      <c r="K184" s="2">
        <v>0.76470588235294101</v>
      </c>
      <c r="L184" s="2">
        <v>0.73831775700934499</v>
      </c>
      <c r="M184" s="2">
        <f>(J184+K184)/2</f>
        <v>0.72850678733031649</v>
      </c>
      <c r="N184" s="2">
        <v>0.78318250377073895</v>
      </c>
      <c r="O184" s="2">
        <f>(2*F184)/(2*F184+H184+I184)</f>
        <v>0.65853658536585369</v>
      </c>
    </row>
    <row r="185" spans="1:15" hidden="1" x14ac:dyDescent="0.2">
      <c r="A185" t="s">
        <v>6</v>
      </c>
      <c r="B185" t="s">
        <v>23</v>
      </c>
      <c r="C185" t="b">
        <v>0</v>
      </c>
      <c r="D185" t="b">
        <v>1</v>
      </c>
      <c r="E185">
        <v>8</v>
      </c>
      <c r="F185">
        <v>23</v>
      </c>
      <c r="G185">
        <v>59</v>
      </c>
      <c r="H185">
        <v>15</v>
      </c>
      <c r="I185">
        <v>10</v>
      </c>
      <c r="J185" s="2">
        <v>0.69696969696969702</v>
      </c>
      <c r="K185" s="2">
        <v>0.79729729729729704</v>
      </c>
      <c r="L185" s="2">
        <v>0.76635514018691497</v>
      </c>
      <c r="M185" s="2">
        <f>(J185+K185)/2</f>
        <v>0.74713349713349708</v>
      </c>
      <c r="N185" s="2">
        <v>0.786036036036036</v>
      </c>
      <c r="O185" s="2">
        <f>(2*F185)/(2*F185+H185+I185)</f>
        <v>0.647887323943662</v>
      </c>
    </row>
    <row r="186" spans="1:15" hidden="1" x14ac:dyDescent="0.2">
      <c r="A186" t="s">
        <v>6</v>
      </c>
      <c r="B186" t="s">
        <v>23</v>
      </c>
      <c r="C186" t="b">
        <v>0</v>
      </c>
      <c r="D186" t="b">
        <v>1</v>
      </c>
      <c r="E186">
        <v>9</v>
      </c>
      <c r="F186">
        <v>24</v>
      </c>
      <c r="G186">
        <v>52</v>
      </c>
      <c r="H186">
        <v>10</v>
      </c>
      <c r="I186">
        <v>21</v>
      </c>
      <c r="J186" s="2">
        <v>0.53333333333333299</v>
      </c>
      <c r="K186" s="2">
        <v>0.83870967741935398</v>
      </c>
      <c r="L186" s="2">
        <v>0.710280373831775</v>
      </c>
      <c r="M186" s="2">
        <f>(J186+K186)/2</f>
        <v>0.68602150537634343</v>
      </c>
      <c r="N186" s="2">
        <v>0.67885304659498202</v>
      </c>
      <c r="O186" s="2">
        <f>(2*F186)/(2*F186+H186+I186)</f>
        <v>0.60759493670886078</v>
      </c>
    </row>
    <row r="187" spans="1:15" hidden="1" x14ac:dyDescent="0.2">
      <c r="A187" t="s">
        <v>6</v>
      </c>
      <c r="B187" t="s">
        <v>23</v>
      </c>
      <c r="C187" t="b">
        <v>0</v>
      </c>
      <c r="D187" t="b">
        <v>1</v>
      </c>
      <c r="E187">
        <v>10</v>
      </c>
      <c r="F187">
        <v>34</v>
      </c>
      <c r="G187">
        <v>42</v>
      </c>
      <c r="H187">
        <v>13</v>
      </c>
      <c r="I187">
        <v>23</v>
      </c>
      <c r="J187" s="2">
        <v>0.59649122807017496</v>
      </c>
      <c r="K187" s="2">
        <v>0.763636363636363</v>
      </c>
      <c r="L187" s="2">
        <v>0.67857142857142805</v>
      </c>
      <c r="M187" s="2">
        <f>(J187+K187)/2</f>
        <v>0.68006379585326893</v>
      </c>
      <c r="N187" s="2">
        <v>0.73237639553429001</v>
      </c>
      <c r="O187" s="2">
        <f>(2*F187)/(2*F187+H187+I187)</f>
        <v>0.65384615384615385</v>
      </c>
    </row>
    <row r="188" spans="1:15" x14ac:dyDescent="0.2">
      <c r="A188" t="s">
        <v>6</v>
      </c>
      <c r="B188" t="s">
        <v>23</v>
      </c>
      <c r="C188" t="b">
        <v>0</v>
      </c>
      <c r="D188" t="b">
        <v>1</v>
      </c>
      <c r="E188" t="s">
        <v>5</v>
      </c>
      <c r="F188">
        <v>260</v>
      </c>
      <c r="G188">
        <v>532</v>
      </c>
      <c r="H188">
        <v>115</v>
      </c>
      <c r="I188">
        <v>168</v>
      </c>
      <c r="J188" s="2">
        <v>0.60747663551401798</v>
      </c>
      <c r="K188" s="2">
        <v>0.82225656877897901</v>
      </c>
      <c r="L188" s="2">
        <v>0.73674418604651104</v>
      </c>
      <c r="M188" s="2">
        <f>(J188+K188)/2</f>
        <v>0.71486660214649844</v>
      </c>
      <c r="N188" s="2">
        <v>0.75530956741836397</v>
      </c>
      <c r="O188" s="2">
        <f>(2*F188)/(2*F188+H188+I188)</f>
        <v>0.6475716064757161</v>
      </c>
    </row>
    <row r="189" spans="1:15" hidden="1" x14ac:dyDescent="0.2">
      <c r="A189" t="s">
        <v>6</v>
      </c>
      <c r="B189" t="s">
        <v>23</v>
      </c>
      <c r="C189" t="b">
        <v>1</v>
      </c>
      <c r="D189" t="b">
        <v>1</v>
      </c>
      <c r="E189">
        <v>1</v>
      </c>
      <c r="F189">
        <v>24</v>
      </c>
      <c r="G189">
        <v>57</v>
      </c>
      <c r="H189">
        <v>14</v>
      </c>
      <c r="I189">
        <v>12</v>
      </c>
      <c r="J189" s="2">
        <v>0.66666666666666596</v>
      </c>
      <c r="K189" s="2">
        <v>0.80281690140844997</v>
      </c>
      <c r="L189" s="2">
        <v>0.75700934579439205</v>
      </c>
      <c r="M189" s="2">
        <f>(J189+K189)/2</f>
        <v>0.73474178403755797</v>
      </c>
      <c r="N189" s="2">
        <v>0.75136932707355197</v>
      </c>
      <c r="O189" s="2">
        <f>(2*F189)/(2*F189+H189+I189)</f>
        <v>0.64864864864864868</v>
      </c>
    </row>
    <row r="190" spans="1:15" hidden="1" x14ac:dyDescent="0.2">
      <c r="A190" t="s">
        <v>6</v>
      </c>
      <c r="B190" t="s">
        <v>23</v>
      </c>
      <c r="C190" t="b">
        <v>1</v>
      </c>
      <c r="D190" t="b">
        <v>1</v>
      </c>
      <c r="E190">
        <v>2</v>
      </c>
      <c r="F190">
        <v>27</v>
      </c>
      <c r="G190">
        <v>48</v>
      </c>
      <c r="H190">
        <v>11</v>
      </c>
      <c r="I190">
        <v>21</v>
      </c>
      <c r="J190" s="2">
        <v>0.5625</v>
      </c>
      <c r="K190" s="2">
        <v>0.81355932203389802</v>
      </c>
      <c r="L190" s="2">
        <v>0.70093457943925197</v>
      </c>
      <c r="M190" s="2">
        <f>(J190+K190)/2</f>
        <v>0.68802966101694896</v>
      </c>
      <c r="N190" s="2">
        <v>0.75423728813559299</v>
      </c>
      <c r="O190" s="2">
        <f>(2*F190)/(2*F190+H190+I190)</f>
        <v>0.62790697674418605</v>
      </c>
    </row>
    <row r="191" spans="1:15" hidden="1" x14ac:dyDescent="0.2">
      <c r="A191" t="s">
        <v>6</v>
      </c>
      <c r="B191" t="s">
        <v>23</v>
      </c>
      <c r="C191" t="b">
        <v>1</v>
      </c>
      <c r="D191" t="b">
        <v>1</v>
      </c>
      <c r="E191">
        <v>3</v>
      </c>
      <c r="F191">
        <v>29</v>
      </c>
      <c r="G191">
        <v>52</v>
      </c>
      <c r="H191">
        <v>9</v>
      </c>
      <c r="I191">
        <v>17</v>
      </c>
      <c r="J191" s="2">
        <v>0.63043478260869501</v>
      </c>
      <c r="K191" s="2">
        <v>0.85245901639344202</v>
      </c>
      <c r="L191" s="2">
        <v>0.75700934579439205</v>
      </c>
      <c r="M191" s="2">
        <f>(J191+K191)/2</f>
        <v>0.74144689950106857</v>
      </c>
      <c r="N191" s="2">
        <v>0.80238774055595097</v>
      </c>
      <c r="O191" s="2">
        <f>(2*F191)/(2*F191+H191+I191)</f>
        <v>0.69047619047619047</v>
      </c>
    </row>
    <row r="192" spans="1:15" hidden="1" x14ac:dyDescent="0.2">
      <c r="A192" t="s">
        <v>6</v>
      </c>
      <c r="B192" t="s">
        <v>23</v>
      </c>
      <c r="C192" t="b">
        <v>1</v>
      </c>
      <c r="D192" t="b">
        <v>1</v>
      </c>
      <c r="E192">
        <v>4</v>
      </c>
      <c r="F192">
        <v>27</v>
      </c>
      <c r="G192">
        <v>51</v>
      </c>
      <c r="H192">
        <v>13</v>
      </c>
      <c r="I192">
        <v>16</v>
      </c>
      <c r="J192" s="2">
        <v>0.62790697674418605</v>
      </c>
      <c r="K192" s="2">
        <v>0.796875</v>
      </c>
      <c r="L192" s="2">
        <v>0.72897196261682196</v>
      </c>
      <c r="M192" s="2">
        <f>(J192+K192)/2</f>
        <v>0.71239098837209303</v>
      </c>
      <c r="N192" s="2">
        <v>0.72329215116279</v>
      </c>
      <c r="O192" s="2">
        <f>(2*F192)/(2*F192+H192+I192)</f>
        <v>0.6506024096385542</v>
      </c>
    </row>
    <row r="193" spans="1:15" hidden="1" x14ac:dyDescent="0.2">
      <c r="A193" t="s">
        <v>6</v>
      </c>
      <c r="B193" t="s">
        <v>23</v>
      </c>
      <c r="C193" t="b">
        <v>1</v>
      </c>
      <c r="D193" t="b">
        <v>1</v>
      </c>
      <c r="E193">
        <v>5</v>
      </c>
      <c r="F193">
        <v>31</v>
      </c>
      <c r="G193">
        <v>51</v>
      </c>
      <c r="H193">
        <v>18</v>
      </c>
      <c r="I193">
        <v>7</v>
      </c>
      <c r="J193" s="2">
        <v>0.81578947368420995</v>
      </c>
      <c r="K193" s="2">
        <v>0.73913043478260798</v>
      </c>
      <c r="L193" s="2">
        <v>0.76635514018691497</v>
      </c>
      <c r="M193" s="2">
        <f>(J193+K193)/2</f>
        <v>0.77745995423340897</v>
      </c>
      <c r="N193" s="2">
        <v>0.79938977879481299</v>
      </c>
      <c r="O193" s="2">
        <f>(2*F193)/(2*F193+H193+I193)</f>
        <v>0.71264367816091956</v>
      </c>
    </row>
    <row r="194" spans="1:15" hidden="1" x14ac:dyDescent="0.2">
      <c r="A194" t="s">
        <v>6</v>
      </c>
      <c r="B194" t="s">
        <v>23</v>
      </c>
      <c r="C194" t="b">
        <v>1</v>
      </c>
      <c r="D194" t="b">
        <v>1</v>
      </c>
      <c r="E194">
        <v>6</v>
      </c>
      <c r="F194">
        <v>24</v>
      </c>
      <c r="G194">
        <v>51</v>
      </c>
      <c r="H194">
        <v>13</v>
      </c>
      <c r="I194">
        <v>19</v>
      </c>
      <c r="J194" s="2">
        <v>0.55813953488372003</v>
      </c>
      <c r="K194" s="2">
        <v>0.796875</v>
      </c>
      <c r="L194" s="2">
        <v>0.70093457943925197</v>
      </c>
      <c r="M194" s="2">
        <f>(J194+K194)/2</f>
        <v>0.67750726744186007</v>
      </c>
      <c r="N194" s="2">
        <v>0.73128633720930203</v>
      </c>
      <c r="O194" s="2">
        <f>(2*F194)/(2*F194+H194+I194)</f>
        <v>0.6</v>
      </c>
    </row>
    <row r="195" spans="1:15" hidden="1" x14ac:dyDescent="0.2">
      <c r="A195" t="s">
        <v>6</v>
      </c>
      <c r="B195" t="s">
        <v>23</v>
      </c>
      <c r="C195" t="b">
        <v>1</v>
      </c>
      <c r="D195" t="b">
        <v>1</v>
      </c>
      <c r="E195">
        <v>7</v>
      </c>
      <c r="F195">
        <v>28</v>
      </c>
      <c r="G195">
        <v>56</v>
      </c>
      <c r="H195">
        <v>12</v>
      </c>
      <c r="I195">
        <v>11</v>
      </c>
      <c r="J195" s="2">
        <v>0.71794871794871795</v>
      </c>
      <c r="K195" s="2">
        <v>0.82352941176470495</v>
      </c>
      <c r="L195" s="2">
        <v>0.78504672897196204</v>
      </c>
      <c r="M195" s="2">
        <f>(J195+K195)/2</f>
        <v>0.7707390648567114</v>
      </c>
      <c r="N195" s="2">
        <v>0.78733031674208098</v>
      </c>
      <c r="O195" s="2">
        <f>(2*F195)/(2*F195+H195+I195)</f>
        <v>0.70886075949367089</v>
      </c>
    </row>
    <row r="196" spans="1:15" hidden="1" x14ac:dyDescent="0.2">
      <c r="A196" t="s">
        <v>6</v>
      </c>
      <c r="B196" t="s">
        <v>23</v>
      </c>
      <c r="C196" t="b">
        <v>1</v>
      </c>
      <c r="D196" t="b">
        <v>1</v>
      </c>
      <c r="E196">
        <v>8</v>
      </c>
      <c r="F196">
        <v>24</v>
      </c>
      <c r="G196">
        <v>54</v>
      </c>
      <c r="H196">
        <v>20</v>
      </c>
      <c r="I196">
        <v>9</v>
      </c>
      <c r="J196" s="2">
        <v>0.72727272727272696</v>
      </c>
      <c r="K196" s="2">
        <v>0.72972972972972905</v>
      </c>
      <c r="L196" s="2">
        <v>0.72897196261682196</v>
      </c>
      <c r="M196" s="2">
        <f>(J196+K196)/2</f>
        <v>0.728501228501228</v>
      </c>
      <c r="N196" s="2">
        <v>0.77006552006551998</v>
      </c>
      <c r="O196" s="2">
        <f>(2*F196)/(2*F196+H196+I196)</f>
        <v>0.62337662337662336</v>
      </c>
    </row>
    <row r="197" spans="1:15" hidden="1" x14ac:dyDescent="0.2">
      <c r="A197" t="s">
        <v>6</v>
      </c>
      <c r="B197" t="s">
        <v>23</v>
      </c>
      <c r="C197" t="b">
        <v>1</v>
      </c>
      <c r="D197" t="b">
        <v>1</v>
      </c>
      <c r="E197">
        <v>9</v>
      </c>
      <c r="F197">
        <v>27</v>
      </c>
      <c r="G197">
        <v>45</v>
      </c>
      <c r="H197">
        <v>17</v>
      </c>
      <c r="I197">
        <v>18</v>
      </c>
      <c r="J197" s="2">
        <v>0.6</v>
      </c>
      <c r="K197" s="2">
        <v>0.72580645161290303</v>
      </c>
      <c r="L197" s="2">
        <v>0.67289719626168198</v>
      </c>
      <c r="M197" s="2">
        <f>(J197+K197)/2</f>
        <v>0.66290322580645156</v>
      </c>
      <c r="N197" s="2">
        <v>0.60627240143369099</v>
      </c>
      <c r="O197" s="2">
        <f>(2*F197)/(2*F197+H197+I197)</f>
        <v>0.6067415730337079</v>
      </c>
    </row>
    <row r="198" spans="1:15" hidden="1" x14ac:dyDescent="0.2">
      <c r="A198" t="s">
        <v>6</v>
      </c>
      <c r="B198" t="s">
        <v>23</v>
      </c>
      <c r="C198" t="b">
        <v>1</v>
      </c>
      <c r="D198" t="b">
        <v>1</v>
      </c>
      <c r="E198">
        <v>10</v>
      </c>
      <c r="F198">
        <v>36</v>
      </c>
      <c r="G198">
        <v>37</v>
      </c>
      <c r="H198">
        <v>18</v>
      </c>
      <c r="I198">
        <v>21</v>
      </c>
      <c r="J198" s="2">
        <v>0.63157894736842102</v>
      </c>
      <c r="K198" s="2">
        <v>0.67272727272727195</v>
      </c>
      <c r="L198" s="2">
        <v>0.65178571428571397</v>
      </c>
      <c r="M198" s="2">
        <f>(J198+K198)/2</f>
        <v>0.65215311004784648</v>
      </c>
      <c r="N198" s="2">
        <v>0.66842105263157803</v>
      </c>
      <c r="O198" s="2">
        <f>(2*F198)/(2*F198+H198+I198)</f>
        <v>0.64864864864864868</v>
      </c>
    </row>
    <row r="199" spans="1:15" x14ac:dyDescent="0.2">
      <c r="A199" t="s">
        <v>6</v>
      </c>
      <c r="B199" t="s">
        <v>23</v>
      </c>
      <c r="C199" t="b">
        <v>1</v>
      </c>
      <c r="D199" t="b">
        <v>1</v>
      </c>
      <c r="E199" t="s">
        <v>5</v>
      </c>
      <c r="F199">
        <v>277</v>
      </c>
      <c r="G199">
        <v>502</v>
      </c>
      <c r="H199">
        <v>145</v>
      </c>
      <c r="I199">
        <v>151</v>
      </c>
      <c r="J199" s="2">
        <v>0.64719626168224298</v>
      </c>
      <c r="K199" s="2">
        <v>0.77588871715610497</v>
      </c>
      <c r="L199" s="2">
        <v>0.72465116279069697</v>
      </c>
      <c r="M199" s="2">
        <f>(J199+K199)/2</f>
        <v>0.71154248941917397</v>
      </c>
      <c r="N199" s="2">
        <v>0.73940519138048699</v>
      </c>
      <c r="O199" s="2">
        <f>(2*F199)/(2*F199+H199+I199)</f>
        <v>0.65176470588235291</v>
      </c>
    </row>
    <row r="200" spans="1:15" hidden="1" x14ac:dyDescent="0.2">
      <c r="A200" t="s">
        <v>6</v>
      </c>
      <c r="B200" t="s">
        <v>22</v>
      </c>
      <c r="C200" t="b">
        <v>0</v>
      </c>
      <c r="D200" t="b">
        <v>1</v>
      </c>
      <c r="E200">
        <v>1</v>
      </c>
      <c r="F200">
        <v>24</v>
      </c>
      <c r="G200">
        <v>52</v>
      </c>
      <c r="H200">
        <v>17</v>
      </c>
      <c r="I200">
        <v>14</v>
      </c>
      <c r="J200" s="2">
        <v>0.63157894736842102</v>
      </c>
      <c r="K200" s="2">
        <v>0.75362318840579701</v>
      </c>
      <c r="L200" s="2">
        <v>0.710280373831775</v>
      </c>
      <c r="M200" s="2">
        <f>(J200+K200)/2</f>
        <v>0.69260106788710907</v>
      </c>
      <c r="N200" s="2">
        <v>0.70594965675057197</v>
      </c>
      <c r="O200" s="2">
        <f>(2*F200)/(2*F200+H200+I200)</f>
        <v>0.60759493670886078</v>
      </c>
    </row>
    <row r="201" spans="1:15" hidden="1" x14ac:dyDescent="0.2">
      <c r="A201" t="s">
        <v>6</v>
      </c>
      <c r="B201" t="s">
        <v>22</v>
      </c>
      <c r="C201" t="b">
        <v>0</v>
      </c>
      <c r="D201" t="b">
        <v>1</v>
      </c>
      <c r="E201">
        <v>2</v>
      </c>
      <c r="F201">
        <v>33</v>
      </c>
      <c r="G201">
        <v>46</v>
      </c>
      <c r="H201">
        <v>14</v>
      </c>
      <c r="I201">
        <v>14</v>
      </c>
      <c r="J201" s="2">
        <v>0.70212765957446799</v>
      </c>
      <c r="K201" s="2">
        <v>0.76666666666666605</v>
      </c>
      <c r="L201" s="2">
        <v>0.73831775700934499</v>
      </c>
      <c r="M201" s="2">
        <f>(J201+K201)/2</f>
        <v>0.73439716312056702</v>
      </c>
      <c r="N201" s="2">
        <v>0.73049645390070905</v>
      </c>
      <c r="O201" s="2">
        <f>(2*F201)/(2*F201+H201+I201)</f>
        <v>0.7021276595744681</v>
      </c>
    </row>
    <row r="202" spans="1:15" hidden="1" x14ac:dyDescent="0.2">
      <c r="A202" t="s">
        <v>6</v>
      </c>
      <c r="B202" t="s">
        <v>22</v>
      </c>
      <c r="C202" t="b">
        <v>0</v>
      </c>
      <c r="D202" t="b">
        <v>1</v>
      </c>
      <c r="E202">
        <v>3</v>
      </c>
      <c r="F202">
        <v>30</v>
      </c>
      <c r="G202">
        <v>48</v>
      </c>
      <c r="H202">
        <v>14</v>
      </c>
      <c r="I202">
        <v>15</v>
      </c>
      <c r="J202" s="2">
        <v>0.66666666666666596</v>
      </c>
      <c r="K202" s="2">
        <v>0.77419354838709598</v>
      </c>
      <c r="L202" s="2">
        <v>0.72897196261682196</v>
      </c>
      <c r="M202" s="2">
        <f>(J202+K202)/2</f>
        <v>0.72043010752688097</v>
      </c>
      <c r="N202" s="2">
        <v>0.73064516129032198</v>
      </c>
      <c r="O202" s="2">
        <f>(2*F202)/(2*F202+H202+I202)</f>
        <v>0.6741573033707865</v>
      </c>
    </row>
    <row r="203" spans="1:15" hidden="1" x14ac:dyDescent="0.2">
      <c r="A203" t="s">
        <v>6</v>
      </c>
      <c r="B203" t="s">
        <v>22</v>
      </c>
      <c r="C203" t="b">
        <v>0</v>
      </c>
      <c r="D203" t="b">
        <v>1</v>
      </c>
      <c r="E203">
        <v>4</v>
      </c>
      <c r="F203">
        <v>33</v>
      </c>
      <c r="G203">
        <v>47</v>
      </c>
      <c r="H203">
        <v>11</v>
      </c>
      <c r="I203">
        <v>16</v>
      </c>
      <c r="J203" s="2">
        <v>0.67346938775510201</v>
      </c>
      <c r="K203" s="2">
        <v>0.81034482758620596</v>
      </c>
      <c r="L203" s="2">
        <v>0.74766355140186902</v>
      </c>
      <c r="M203" s="2">
        <f>(J203+K203)/2</f>
        <v>0.74190710767065404</v>
      </c>
      <c r="N203" s="2">
        <v>0.79433497536945796</v>
      </c>
      <c r="O203" s="2">
        <f>(2*F203)/(2*F203+H203+I203)</f>
        <v>0.70967741935483875</v>
      </c>
    </row>
    <row r="204" spans="1:15" hidden="1" x14ac:dyDescent="0.2">
      <c r="A204" t="s">
        <v>6</v>
      </c>
      <c r="B204" t="s">
        <v>22</v>
      </c>
      <c r="C204" t="b">
        <v>0</v>
      </c>
      <c r="D204" t="b">
        <v>1</v>
      </c>
      <c r="E204">
        <v>5</v>
      </c>
      <c r="F204">
        <v>20</v>
      </c>
      <c r="G204">
        <v>60</v>
      </c>
      <c r="H204">
        <v>10</v>
      </c>
      <c r="I204">
        <v>17</v>
      </c>
      <c r="J204" s="2">
        <v>0.54054054054054002</v>
      </c>
      <c r="K204" s="2">
        <v>0.85714285714285698</v>
      </c>
      <c r="L204" s="2">
        <v>0.74766355140186902</v>
      </c>
      <c r="M204" s="2">
        <f>(J204+K204)/2</f>
        <v>0.69884169884169856</v>
      </c>
      <c r="N204" s="2">
        <v>0.72200772200772201</v>
      </c>
      <c r="O204" s="2">
        <f>(2*F204)/(2*F204+H204+I204)</f>
        <v>0.59701492537313428</v>
      </c>
    </row>
    <row r="205" spans="1:15" hidden="1" x14ac:dyDescent="0.2">
      <c r="A205" t="s">
        <v>6</v>
      </c>
      <c r="B205" t="s">
        <v>22</v>
      </c>
      <c r="C205" t="b">
        <v>0</v>
      </c>
      <c r="D205" t="b">
        <v>1</v>
      </c>
      <c r="E205">
        <v>6</v>
      </c>
      <c r="F205">
        <v>14</v>
      </c>
      <c r="G205">
        <v>59</v>
      </c>
      <c r="H205">
        <v>16</v>
      </c>
      <c r="I205">
        <v>18</v>
      </c>
      <c r="J205" s="2">
        <v>0.4375</v>
      </c>
      <c r="K205" s="2">
        <v>0.78666666666666596</v>
      </c>
      <c r="L205" s="2">
        <v>0.68224299065420502</v>
      </c>
      <c r="M205" s="2">
        <f>(J205+K205)/2</f>
        <v>0.61208333333333298</v>
      </c>
      <c r="N205" s="2">
        <v>0.61166666666666603</v>
      </c>
      <c r="O205" s="2">
        <f>(2*F205)/(2*F205+H205+I205)</f>
        <v>0.45161290322580644</v>
      </c>
    </row>
    <row r="206" spans="1:15" hidden="1" x14ac:dyDescent="0.2">
      <c r="A206" t="s">
        <v>6</v>
      </c>
      <c r="B206" t="s">
        <v>22</v>
      </c>
      <c r="C206" t="b">
        <v>0</v>
      </c>
      <c r="D206" t="b">
        <v>1</v>
      </c>
      <c r="E206">
        <v>7</v>
      </c>
      <c r="F206">
        <v>27</v>
      </c>
      <c r="G206">
        <v>43</v>
      </c>
      <c r="H206">
        <v>20</v>
      </c>
      <c r="I206">
        <v>17</v>
      </c>
      <c r="J206" s="2">
        <v>0.61363636363636298</v>
      </c>
      <c r="K206" s="2">
        <v>0.682539682539682</v>
      </c>
      <c r="L206" s="2">
        <v>0.65420560747663503</v>
      </c>
      <c r="M206" s="2">
        <f>(J206+K206)/2</f>
        <v>0.64808802308802249</v>
      </c>
      <c r="N206" s="2">
        <v>0.66792929292929204</v>
      </c>
      <c r="O206" s="2">
        <f>(2*F206)/(2*F206+H206+I206)</f>
        <v>0.59340659340659341</v>
      </c>
    </row>
    <row r="207" spans="1:15" hidden="1" x14ac:dyDescent="0.2">
      <c r="A207" t="s">
        <v>6</v>
      </c>
      <c r="B207" t="s">
        <v>22</v>
      </c>
      <c r="C207" t="b">
        <v>0</v>
      </c>
      <c r="D207" t="b">
        <v>1</v>
      </c>
      <c r="E207">
        <v>8</v>
      </c>
      <c r="F207">
        <v>25</v>
      </c>
      <c r="G207">
        <v>54</v>
      </c>
      <c r="H207">
        <v>9</v>
      </c>
      <c r="I207">
        <v>19</v>
      </c>
      <c r="J207" s="2">
        <v>0.56818181818181801</v>
      </c>
      <c r="K207" s="2">
        <v>0.85714285714285698</v>
      </c>
      <c r="L207" s="2">
        <v>0.73831775700934499</v>
      </c>
      <c r="M207" s="2">
        <f>(J207+K207)/2</f>
        <v>0.71266233766233755</v>
      </c>
      <c r="N207" s="2">
        <v>0.73989898989898994</v>
      </c>
      <c r="O207" s="2">
        <f>(2*F207)/(2*F207+H207+I207)</f>
        <v>0.64102564102564108</v>
      </c>
    </row>
    <row r="208" spans="1:15" hidden="1" x14ac:dyDescent="0.2">
      <c r="A208" t="s">
        <v>6</v>
      </c>
      <c r="B208" t="s">
        <v>22</v>
      </c>
      <c r="C208" t="b">
        <v>0</v>
      </c>
      <c r="D208" t="b">
        <v>1</v>
      </c>
      <c r="E208">
        <v>9</v>
      </c>
      <c r="F208">
        <v>32</v>
      </c>
      <c r="G208">
        <v>47</v>
      </c>
      <c r="H208">
        <v>10</v>
      </c>
      <c r="I208">
        <v>18</v>
      </c>
      <c r="J208" s="2">
        <v>0.64</v>
      </c>
      <c r="K208" s="2">
        <v>0.82456140350877105</v>
      </c>
      <c r="L208" s="2">
        <v>0.73831775700934499</v>
      </c>
      <c r="M208" s="2">
        <f>(J208+K208)/2</f>
        <v>0.73228070175438553</v>
      </c>
      <c r="N208" s="2">
        <v>0.78929824561403505</v>
      </c>
      <c r="O208" s="2">
        <f>(2*F208)/(2*F208+H208+I208)</f>
        <v>0.69565217391304346</v>
      </c>
    </row>
    <row r="209" spans="1:15" hidden="1" x14ac:dyDescent="0.2">
      <c r="A209" t="s">
        <v>6</v>
      </c>
      <c r="B209" t="s">
        <v>22</v>
      </c>
      <c r="C209" t="b">
        <v>0</v>
      </c>
      <c r="D209" t="b">
        <v>1</v>
      </c>
      <c r="E209">
        <v>10</v>
      </c>
      <c r="F209">
        <v>19</v>
      </c>
      <c r="G209">
        <v>62</v>
      </c>
      <c r="H209">
        <v>8</v>
      </c>
      <c r="I209">
        <v>23</v>
      </c>
      <c r="J209" s="2">
        <v>0.452380952380952</v>
      </c>
      <c r="K209" s="2">
        <v>0.88571428571428501</v>
      </c>
      <c r="L209" s="2">
        <v>0.72321428571428503</v>
      </c>
      <c r="M209" s="2">
        <f>(J209+K209)/2</f>
        <v>0.66904761904761845</v>
      </c>
      <c r="N209" s="2">
        <v>0.65578231292516997</v>
      </c>
      <c r="O209" s="2">
        <f>(2*F209)/(2*F209+H209+I209)</f>
        <v>0.55072463768115942</v>
      </c>
    </row>
    <row r="210" spans="1:15" x14ac:dyDescent="0.2">
      <c r="A210" t="s">
        <v>6</v>
      </c>
      <c r="B210" t="s">
        <v>22</v>
      </c>
      <c r="C210" t="b">
        <v>0</v>
      </c>
      <c r="D210" t="b">
        <v>1</v>
      </c>
      <c r="E210" t="s">
        <v>5</v>
      </c>
      <c r="F210">
        <v>257</v>
      </c>
      <c r="G210">
        <v>518</v>
      </c>
      <c r="H210">
        <v>129</v>
      </c>
      <c r="I210">
        <v>171</v>
      </c>
      <c r="J210" s="2">
        <v>0.60046728971962604</v>
      </c>
      <c r="K210" s="2">
        <v>0.80061823802163801</v>
      </c>
      <c r="L210" s="2">
        <v>0.72093023255813904</v>
      </c>
      <c r="M210" s="2">
        <f>(J210+K210)/2</f>
        <v>0.70054276387063208</v>
      </c>
      <c r="N210" s="2">
        <v>0.71480094773529301</v>
      </c>
      <c r="O210" s="2">
        <f>(2*F210)/(2*F210+H210+I210)</f>
        <v>0.6314496314496314</v>
      </c>
    </row>
    <row r="211" spans="1:15" hidden="1" x14ac:dyDescent="0.2">
      <c r="A211" t="s">
        <v>6</v>
      </c>
      <c r="B211" t="s">
        <v>22</v>
      </c>
      <c r="C211" t="b">
        <v>1</v>
      </c>
      <c r="D211" t="b">
        <v>1</v>
      </c>
      <c r="E211">
        <v>1</v>
      </c>
      <c r="F211">
        <v>22</v>
      </c>
      <c r="G211">
        <v>50</v>
      </c>
      <c r="H211">
        <v>19</v>
      </c>
      <c r="I211">
        <v>16</v>
      </c>
      <c r="J211" s="2">
        <v>0.57894736842105199</v>
      </c>
      <c r="K211" s="2">
        <v>0.72463768115941996</v>
      </c>
      <c r="L211" s="2">
        <v>0.67289719626168198</v>
      </c>
      <c r="M211" s="2">
        <f>(J211+K211)/2</f>
        <v>0.65179252479023597</v>
      </c>
      <c r="N211" s="2">
        <v>0.68993135011441598</v>
      </c>
      <c r="O211" s="2">
        <f>(2*F211)/(2*F211+H211+I211)</f>
        <v>0.55696202531645567</v>
      </c>
    </row>
    <row r="212" spans="1:15" hidden="1" x14ac:dyDescent="0.2">
      <c r="A212" t="s">
        <v>6</v>
      </c>
      <c r="B212" t="s">
        <v>22</v>
      </c>
      <c r="C212" t="b">
        <v>1</v>
      </c>
      <c r="D212" t="b">
        <v>1</v>
      </c>
      <c r="E212">
        <v>2</v>
      </c>
      <c r="F212">
        <v>25</v>
      </c>
      <c r="G212">
        <v>47</v>
      </c>
      <c r="H212">
        <v>13</v>
      </c>
      <c r="I212">
        <v>22</v>
      </c>
      <c r="J212" s="2">
        <v>0.53191489361702105</v>
      </c>
      <c r="K212" s="2">
        <v>0.78333333333333299</v>
      </c>
      <c r="L212" s="2">
        <v>0.67289719626168198</v>
      </c>
      <c r="M212" s="2">
        <f>(J212+K212)/2</f>
        <v>0.65762411347517702</v>
      </c>
      <c r="N212" s="2">
        <v>0.62801418439716294</v>
      </c>
      <c r="O212" s="2">
        <f>(2*F212)/(2*F212+H212+I212)</f>
        <v>0.58823529411764708</v>
      </c>
    </row>
    <row r="213" spans="1:15" hidden="1" x14ac:dyDescent="0.2">
      <c r="A213" t="s">
        <v>6</v>
      </c>
      <c r="B213" t="s">
        <v>22</v>
      </c>
      <c r="C213" t="b">
        <v>1</v>
      </c>
      <c r="D213" t="b">
        <v>1</v>
      </c>
      <c r="E213">
        <v>3</v>
      </c>
      <c r="F213">
        <v>28</v>
      </c>
      <c r="G213">
        <v>50</v>
      </c>
      <c r="H213">
        <v>12</v>
      </c>
      <c r="I213">
        <v>17</v>
      </c>
      <c r="J213" s="2">
        <v>0.62222222222222201</v>
      </c>
      <c r="K213" s="2">
        <v>0.80645161290322498</v>
      </c>
      <c r="L213" s="2">
        <v>0.72897196261682196</v>
      </c>
      <c r="M213" s="2">
        <f>(J213+K213)/2</f>
        <v>0.71433691756272344</v>
      </c>
      <c r="N213" s="2">
        <v>0.71792114695340503</v>
      </c>
      <c r="O213" s="2">
        <f>(2*F213)/(2*F213+H213+I213)</f>
        <v>0.6588235294117647</v>
      </c>
    </row>
    <row r="214" spans="1:15" hidden="1" x14ac:dyDescent="0.2">
      <c r="A214" t="s">
        <v>6</v>
      </c>
      <c r="B214" t="s">
        <v>22</v>
      </c>
      <c r="C214" t="b">
        <v>1</v>
      </c>
      <c r="D214" t="b">
        <v>1</v>
      </c>
      <c r="E214">
        <v>4</v>
      </c>
      <c r="F214">
        <v>37</v>
      </c>
      <c r="G214">
        <v>44</v>
      </c>
      <c r="H214">
        <v>14</v>
      </c>
      <c r="I214">
        <v>12</v>
      </c>
      <c r="J214" s="2">
        <v>0.75510204081632604</v>
      </c>
      <c r="K214" s="2">
        <v>0.75862068965517204</v>
      </c>
      <c r="L214" s="2">
        <v>0.75700934579439205</v>
      </c>
      <c r="M214" s="2">
        <f>(J214+K214)/2</f>
        <v>0.75686136523574898</v>
      </c>
      <c r="N214" s="2">
        <v>0.76354679802955605</v>
      </c>
      <c r="O214" s="2">
        <f>(2*F214)/(2*F214+H214+I214)</f>
        <v>0.74</v>
      </c>
    </row>
    <row r="215" spans="1:15" hidden="1" x14ac:dyDescent="0.2">
      <c r="A215" t="s">
        <v>6</v>
      </c>
      <c r="B215" t="s">
        <v>22</v>
      </c>
      <c r="C215" t="b">
        <v>1</v>
      </c>
      <c r="D215" t="b">
        <v>1</v>
      </c>
      <c r="E215">
        <v>5</v>
      </c>
      <c r="F215">
        <v>24</v>
      </c>
      <c r="G215">
        <v>56</v>
      </c>
      <c r="H215">
        <v>14</v>
      </c>
      <c r="I215">
        <v>13</v>
      </c>
      <c r="J215" s="2">
        <v>0.64864864864864802</v>
      </c>
      <c r="K215" s="2">
        <v>0.8</v>
      </c>
      <c r="L215" s="2">
        <v>0.74766355140186902</v>
      </c>
      <c r="M215" s="2">
        <f>(J215+K215)/2</f>
        <v>0.72432432432432403</v>
      </c>
      <c r="N215" s="2">
        <v>0.78127413127413103</v>
      </c>
      <c r="O215" s="2">
        <f>(2*F215)/(2*F215+H215+I215)</f>
        <v>0.64</v>
      </c>
    </row>
    <row r="216" spans="1:15" hidden="1" x14ac:dyDescent="0.2">
      <c r="A216" t="s">
        <v>6</v>
      </c>
      <c r="B216" t="s">
        <v>22</v>
      </c>
      <c r="C216" t="b">
        <v>1</v>
      </c>
      <c r="D216" t="b">
        <v>1</v>
      </c>
      <c r="E216">
        <v>6</v>
      </c>
      <c r="F216">
        <v>18</v>
      </c>
      <c r="G216">
        <v>60</v>
      </c>
      <c r="H216">
        <v>15</v>
      </c>
      <c r="I216">
        <v>14</v>
      </c>
      <c r="J216" s="2">
        <v>0.5625</v>
      </c>
      <c r="K216" s="2">
        <v>0.8</v>
      </c>
      <c r="L216" s="2">
        <v>0.72897196261682196</v>
      </c>
      <c r="M216" s="2">
        <f>(J216+K216)/2</f>
        <v>0.68125000000000002</v>
      </c>
      <c r="N216" s="2">
        <v>0.68083333333333296</v>
      </c>
      <c r="O216" s="2">
        <f>(2*F216)/(2*F216+H216+I216)</f>
        <v>0.55384615384615388</v>
      </c>
    </row>
    <row r="217" spans="1:15" hidden="1" x14ac:dyDescent="0.2">
      <c r="A217" t="s">
        <v>6</v>
      </c>
      <c r="B217" t="s">
        <v>22</v>
      </c>
      <c r="C217" t="b">
        <v>1</v>
      </c>
      <c r="D217" t="b">
        <v>1</v>
      </c>
      <c r="E217">
        <v>7</v>
      </c>
      <c r="F217">
        <v>28</v>
      </c>
      <c r="G217">
        <v>48</v>
      </c>
      <c r="H217">
        <v>15</v>
      </c>
      <c r="I217">
        <v>16</v>
      </c>
      <c r="J217" s="2">
        <v>0.63636363636363602</v>
      </c>
      <c r="K217" s="2">
        <v>0.76190476190476097</v>
      </c>
      <c r="L217" s="2">
        <v>0.710280373831775</v>
      </c>
      <c r="M217" s="2">
        <f>(J217+K217)/2</f>
        <v>0.6991341991341985</v>
      </c>
      <c r="N217" s="2">
        <v>0.69859307359307299</v>
      </c>
      <c r="O217" s="2">
        <f>(2*F217)/(2*F217+H217+I217)</f>
        <v>0.64367816091954022</v>
      </c>
    </row>
    <row r="218" spans="1:15" hidden="1" x14ac:dyDescent="0.2">
      <c r="A218" t="s">
        <v>6</v>
      </c>
      <c r="B218" t="s">
        <v>22</v>
      </c>
      <c r="C218" t="b">
        <v>1</v>
      </c>
      <c r="D218" t="b">
        <v>1</v>
      </c>
      <c r="E218">
        <v>8</v>
      </c>
      <c r="F218">
        <v>24</v>
      </c>
      <c r="G218">
        <v>50</v>
      </c>
      <c r="H218">
        <v>13</v>
      </c>
      <c r="I218">
        <v>20</v>
      </c>
      <c r="J218" s="2">
        <v>0.54545454545454497</v>
      </c>
      <c r="K218" s="2">
        <v>0.79365079365079305</v>
      </c>
      <c r="L218" s="2">
        <v>0.69158878504672805</v>
      </c>
      <c r="M218" s="2">
        <f>(J218+K218)/2</f>
        <v>0.66955266955266901</v>
      </c>
      <c r="N218" s="2">
        <v>0.64989177489177397</v>
      </c>
      <c r="O218" s="2">
        <f>(2*F218)/(2*F218+H218+I218)</f>
        <v>0.59259259259259256</v>
      </c>
    </row>
    <row r="219" spans="1:15" hidden="1" x14ac:dyDescent="0.2">
      <c r="A219" t="s">
        <v>6</v>
      </c>
      <c r="B219" t="s">
        <v>22</v>
      </c>
      <c r="C219" t="b">
        <v>1</v>
      </c>
      <c r="D219" t="b">
        <v>1</v>
      </c>
      <c r="E219">
        <v>9</v>
      </c>
      <c r="F219">
        <v>33</v>
      </c>
      <c r="G219">
        <v>52</v>
      </c>
      <c r="H219">
        <v>5</v>
      </c>
      <c r="I219">
        <v>17</v>
      </c>
      <c r="J219" s="2">
        <v>0.66</v>
      </c>
      <c r="K219" s="2">
        <v>0.91228070175438503</v>
      </c>
      <c r="L219" s="2">
        <v>0.79439252336448596</v>
      </c>
      <c r="M219" s="2">
        <f>(J219+K219)/2</f>
        <v>0.78614035087719247</v>
      </c>
      <c r="N219" s="2">
        <v>0.77035087719298201</v>
      </c>
      <c r="O219" s="2">
        <f>(2*F219)/(2*F219+H219+I219)</f>
        <v>0.75</v>
      </c>
    </row>
    <row r="220" spans="1:15" hidden="1" x14ac:dyDescent="0.2">
      <c r="A220" t="s">
        <v>6</v>
      </c>
      <c r="B220" t="s">
        <v>22</v>
      </c>
      <c r="C220" t="b">
        <v>1</v>
      </c>
      <c r="D220" t="b">
        <v>1</v>
      </c>
      <c r="E220">
        <v>10</v>
      </c>
      <c r="F220">
        <v>28</v>
      </c>
      <c r="G220">
        <v>54</v>
      </c>
      <c r="H220">
        <v>16</v>
      </c>
      <c r="I220">
        <v>14</v>
      </c>
      <c r="J220" s="2">
        <v>0.66666666666666596</v>
      </c>
      <c r="K220" s="2">
        <v>0.77142857142857102</v>
      </c>
      <c r="L220" s="2">
        <v>0.73214285714285698</v>
      </c>
      <c r="M220" s="2">
        <f>(J220+K220)/2</f>
        <v>0.71904761904761849</v>
      </c>
      <c r="N220" s="2">
        <v>0.72687074829931897</v>
      </c>
      <c r="O220" s="2">
        <f>(2*F220)/(2*F220+H220+I220)</f>
        <v>0.65116279069767447</v>
      </c>
    </row>
    <row r="221" spans="1:15" x14ac:dyDescent="0.2">
      <c r="A221" t="s">
        <v>6</v>
      </c>
      <c r="B221" t="s">
        <v>22</v>
      </c>
      <c r="C221" t="b">
        <v>1</v>
      </c>
      <c r="D221" t="b">
        <v>1</v>
      </c>
      <c r="E221" t="s">
        <v>5</v>
      </c>
      <c r="F221">
        <v>267</v>
      </c>
      <c r="G221">
        <v>511</v>
      </c>
      <c r="H221">
        <v>136</v>
      </c>
      <c r="I221">
        <v>161</v>
      </c>
      <c r="J221" s="2">
        <v>0.62383177570093395</v>
      </c>
      <c r="K221" s="2">
        <v>0.789799072642967</v>
      </c>
      <c r="L221" s="2">
        <v>0.72372093023255801</v>
      </c>
      <c r="M221" s="2">
        <f>(J221+K221)/2</f>
        <v>0.70681542417195042</v>
      </c>
      <c r="N221" s="2">
        <v>0.71072274180791495</v>
      </c>
      <c r="O221" s="2">
        <f>(2*F221)/(2*F221+H221+I221)</f>
        <v>0.64259927797833938</v>
      </c>
    </row>
    <row r="222" spans="1:15" hidden="1" x14ac:dyDescent="0.2">
      <c r="A222" t="s">
        <v>6</v>
      </c>
      <c r="B222" t="s">
        <v>21</v>
      </c>
      <c r="C222" t="b">
        <v>0</v>
      </c>
      <c r="D222" t="b">
        <v>1</v>
      </c>
      <c r="E222">
        <v>1</v>
      </c>
      <c r="F222">
        <v>28</v>
      </c>
      <c r="G222">
        <v>54</v>
      </c>
      <c r="H222">
        <v>12</v>
      </c>
      <c r="I222">
        <v>13</v>
      </c>
      <c r="J222" s="2">
        <v>0.68292682926829196</v>
      </c>
      <c r="K222" s="2">
        <v>0.81818181818181801</v>
      </c>
      <c r="L222" s="2">
        <v>0.76635514018691497</v>
      </c>
      <c r="M222" s="2">
        <f>(J222+K222)/2</f>
        <v>0.75055432372505493</v>
      </c>
      <c r="N222" s="2">
        <v>0.73706577974870602</v>
      </c>
      <c r="O222" s="2">
        <f>(2*F222)/(2*F222+H222+I222)</f>
        <v>0.69135802469135799</v>
      </c>
    </row>
    <row r="223" spans="1:15" hidden="1" x14ac:dyDescent="0.2">
      <c r="A223" t="s">
        <v>6</v>
      </c>
      <c r="B223" t="s">
        <v>21</v>
      </c>
      <c r="C223" t="b">
        <v>0</v>
      </c>
      <c r="D223" t="b">
        <v>1</v>
      </c>
      <c r="E223">
        <v>2</v>
      </c>
      <c r="F223">
        <v>33</v>
      </c>
      <c r="G223">
        <v>43</v>
      </c>
      <c r="H223">
        <v>13</v>
      </c>
      <c r="I223">
        <v>18</v>
      </c>
      <c r="J223" s="2">
        <v>0.64705882352941102</v>
      </c>
      <c r="K223" s="2">
        <v>0.76785714285714202</v>
      </c>
      <c r="L223" s="2">
        <v>0.710280373831775</v>
      </c>
      <c r="M223" s="2">
        <f>(J223+K223)/2</f>
        <v>0.70745798319327657</v>
      </c>
      <c r="N223" s="2">
        <v>0.69887955182072803</v>
      </c>
      <c r="O223" s="2">
        <f>(2*F223)/(2*F223+H223+I223)</f>
        <v>0.68041237113402064</v>
      </c>
    </row>
    <row r="224" spans="1:15" hidden="1" x14ac:dyDescent="0.2">
      <c r="A224" t="s">
        <v>6</v>
      </c>
      <c r="B224" t="s">
        <v>21</v>
      </c>
      <c r="C224" t="b">
        <v>0</v>
      </c>
      <c r="D224" t="b">
        <v>1</v>
      </c>
      <c r="E224">
        <v>3</v>
      </c>
      <c r="F224">
        <v>31</v>
      </c>
      <c r="G224">
        <v>49</v>
      </c>
      <c r="H224">
        <v>13</v>
      </c>
      <c r="I224">
        <v>14</v>
      </c>
      <c r="J224" s="2">
        <v>0.688888888888888</v>
      </c>
      <c r="K224" s="2">
        <v>0.79032258064516103</v>
      </c>
      <c r="L224" s="2">
        <v>0.74766355140186902</v>
      </c>
      <c r="M224" s="2">
        <f>(J224+K224)/2</f>
        <v>0.73960573476702451</v>
      </c>
      <c r="N224" s="2">
        <v>0.703046594982078</v>
      </c>
      <c r="O224" s="2">
        <f>(2*F224)/(2*F224+H224+I224)</f>
        <v>0.6966292134831461</v>
      </c>
    </row>
    <row r="225" spans="1:15" hidden="1" x14ac:dyDescent="0.2">
      <c r="A225" t="s">
        <v>6</v>
      </c>
      <c r="B225" t="s">
        <v>21</v>
      </c>
      <c r="C225" t="b">
        <v>0</v>
      </c>
      <c r="D225" t="b">
        <v>1</v>
      </c>
      <c r="E225">
        <v>4</v>
      </c>
      <c r="F225">
        <v>29</v>
      </c>
      <c r="G225">
        <v>50</v>
      </c>
      <c r="H225">
        <v>17</v>
      </c>
      <c r="I225">
        <v>11</v>
      </c>
      <c r="J225" s="2">
        <v>0.72499999999999998</v>
      </c>
      <c r="K225" s="2">
        <v>0.74626865671641796</v>
      </c>
      <c r="L225" s="2">
        <v>0.73831775700934499</v>
      </c>
      <c r="M225" s="2">
        <f>(J225+K225)/2</f>
        <v>0.73563432835820897</v>
      </c>
      <c r="N225" s="2">
        <v>0.74552238805970095</v>
      </c>
      <c r="O225" s="2">
        <f>(2*F225)/(2*F225+H225+I225)</f>
        <v>0.67441860465116277</v>
      </c>
    </row>
    <row r="226" spans="1:15" hidden="1" x14ac:dyDescent="0.2">
      <c r="A226" t="s">
        <v>6</v>
      </c>
      <c r="B226" t="s">
        <v>21</v>
      </c>
      <c r="C226" t="b">
        <v>0</v>
      </c>
      <c r="D226" t="b">
        <v>1</v>
      </c>
      <c r="E226">
        <v>5</v>
      </c>
      <c r="F226">
        <v>21</v>
      </c>
      <c r="G226">
        <v>55</v>
      </c>
      <c r="H226">
        <v>15</v>
      </c>
      <c r="I226">
        <v>16</v>
      </c>
      <c r="J226" s="2">
        <v>0.56756756756756699</v>
      </c>
      <c r="K226" s="2">
        <v>0.78571428571428503</v>
      </c>
      <c r="L226" s="2">
        <v>0.710280373831775</v>
      </c>
      <c r="M226" s="2">
        <f>(J226+K226)/2</f>
        <v>0.67664092664092601</v>
      </c>
      <c r="N226" s="2">
        <v>0.72239382239382199</v>
      </c>
      <c r="O226" s="2">
        <f>(2*F226)/(2*F226+H226+I226)</f>
        <v>0.57534246575342463</v>
      </c>
    </row>
    <row r="227" spans="1:15" hidden="1" x14ac:dyDescent="0.2">
      <c r="A227" t="s">
        <v>6</v>
      </c>
      <c r="B227" t="s">
        <v>21</v>
      </c>
      <c r="C227" t="b">
        <v>0</v>
      </c>
      <c r="D227" t="b">
        <v>1</v>
      </c>
      <c r="E227">
        <v>6</v>
      </c>
      <c r="F227">
        <v>22</v>
      </c>
      <c r="G227">
        <v>53</v>
      </c>
      <c r="H227">
        <v>16</v>
      </c>
      <c r="I227">
        <v>16</v>
      </c>
      <c r="J227" s="2">
        <v>0.57894736842105199</v>
      </c>
      <c r="K227" s="2">
        <v>0.76811594202898503</v>
      </c>
      <c r="L227" s="2">
        <v>0.70093457943925197</v>
      </c>
      <c r="M227" s="2">
        <f>(J227+K227)/2</f>
        <v>0.67353165522501857</v>
      </c>
      <c r="N227" s="2">
        <v>0.672387490465293</v>
      </c>
      <c r="O227" s="2">
        <f>(2*F227)/(2*F227+H227+I227)</f>
        <v>0.57894736842105265</v>
      </c>
    </row>
    <row r="228" spans="1:15" hidden="1" x14ac:dyDescent="0.2">
      <c r="A228" t="s">
        <v>6</v>
      </c>
      <c r="B228" t="s">
        <v>21</v>
      </c>
      <c r="C228" t="b">
        <v>0</v>
      </c>
      <c r="D228" t="b">
        <v>1</v>
      </c>
      <c r="E228">
        <v>7</v>
      </c>
      <c r="F228">
        <v>31</v>
      </c>
      <c r="G228">
        <v>45</v>
      </c>
      <c r="H228">
        <v>14</v>
      </c>
      <c r="I228">
        <v>17</v>
      </c>
      <c r="J228" s="2">
        <v>0.64583333333333304</v>
      </c>
      <c r="K228" s="2">
        <v>0.76271186440677896</v>
      </c>
      <c r="L228" s="2">
        <v>0.710280373831775</v>
      </c>
      <c r="M228" s="2">
        <f>(J228+K228)/2</f>
        <v>0.704272598870056</v>
      </c>
      <c r="N228" s="2">
        <v>0.71292372881355903</v>
      </c>
      <c r="O228" s="2">
        <f>(2*F228)/(2*F228+H228+I228)</f>
        <v>0.66666666666666663</v>
      </c>
    </row>
    <row r="229" spans="1:15" hidden="1" x14ac:dyDescent="0.2">
      <c r="A229" t="s">
        <v>6</v>
      </c>
      <c r="B229" t="s">
        <v>21</v>
      </c>
      <c r="C229" t="b">
        <v>0</v>
      </c>
      <c r="D229" t="b">
        <v>1</v>
      </c>
      <c r="E229">
        <v>8</v>
      </c>
      <c r="F229">
        <v>19</v>
      </c>
      <c r="G229">
        <v>57</v>
      </c>
      <c r="H229">
        <v>13</v>
      </c>
      <c r="I229">
        <v>18</v>
      </c>
      <c r="J229" s="2">
        <v>0.51351351351351304</v>
      </c>
      <c r="K229" s="2">
        <v>0.81428571428571395</v>
      </c>
      <c r="L229" s="2">
        <v>0.710280373831775</v>
      </c>
      <c r="M229" s="2">
        <f>(J229+K229)/2</f>
        <v>0.66389961389961349</v>
      </c>
      <c r="N229" s="2">
        <v>0.70212355212355204</v>
      </c>
      <c r="O229" s="2">
        <f>(2*F229)/(2*F229+H229+I229)</f>
        <v>0.55072463768115942</v>
      </c>
    </row>
    <row r="230" spans="1:15" hidden="1" x14ac:dyDescent="0.2">
      <c r="A230" t="s">
        <v>6</v>
      </c>
      <c r="B230" t="s">
        <v>21</v>
      </c>
      <c r="C230" t="b">
        <v>0</v>
      </c>
      <c r="D230" t="b">
        <v>1</v>
      </c>
      <c r="E230">
        <v>9</v>
      </c>
      <c r="F230">
        <v>24</v>
      </c>
      <c r="G230">
        <v>52</v>
      </c>
      <c r="H230">
        <v>12</v>
      </c>
      <c r="I230">
        <v>19</v>
      </c>
      <c r="J230" s="2">
        <v>0.55813953488372003</v>
      </c>
      <c r="K230" s="2">
        <v>0.8125</v>
      </c>
      <c r="L230" s="2">
        <v>0.710280373831775</v>
      </c>
      <c r="M230" s="2">
        <f>(J230+K230)/2</f>
        <v>0.68531976744186007</v>
      </c>
      <c r="N230" s="2">
        <v>0.67005813953488302</v>
      </c>
      <c r="O230" s="2">
        <f>(2*F230)/(2*F230+H230+I230)</f>
        <v>0.60759493670886078</v>
      </c>
    </row>
    <row r="231" spans="1:15" hidden="1" x14ac:dyDescent="0.2">
      <c r="A231" t="s">
        <v>6</v>
      </c>
      <c r="B231" t="s">
        <v>21</v>
      </c>
      <c r="C231" t="b">
        <v>0</v>
      </c>
      <c r="D231" t="b">
        <v>1</v>
      </c>
      <c r="E231">
        <v>10</v>
      </c>
      <c r="F231">
        <v>32</v>
      </c>
      <c r="G231">
        <v>53</v>
      </c>
      <c r="H231">
        <v>11</v>
      </c>
      <c r="I231">
        <v>16</v>
      </c>
      <c r="J231" s="2">
        <v>0.66666666666666596</v>
      </c>
      <c r="K231" s="2">
        <v>0.828125</v>
      </c>
      <c r="L231" s="2">
        <v>0.75892857142857095</v>
      </c>
      <c r="M231" s="2">
        <f>(J231+K231)/2</f>
        <v>0.74739583333333304</v>
      </c>
      <c r="N231" s="2">
        <v>0.71240234375</v>
      </c>
      <c r="O231" s="2">
        <f>(2*F231)/(2*F231+H231+I231)</f>
        <v>0.70329670329670335</v>
      </c>
    </row>
    <row r="232" spans="1:15" x14ac:dyDescent="0.2">
      <c r="A232" t="s">
        <v>6</v>
      </c>
      <c r="B232" t="s">
        <v>21</v>
      </c>
      <c r="C232" t="b">
        <v>0</v>
      </c>
      <c r="D232" t="b">
        <v>1</v>
      </c>
      <c r="E232" t="s">
        <v>5</v>
      </c>
      <c r="F232">
        <v>270</v>
      </c>
      <c r="G232">
        <v>511</v>
      </c>
      <c r="H232">
        <v>136</v>
      </c>
      <c r="I232">
        <v>158</v>
      </c>
      <c r="J232" s="2">
        <v>0.63084112149532701</v>
      </c>
      <c r="K232" s="2">
        <v>0.789799072642967</v>
      </c>
      <c r="L232" s="2">
        <v>0.72651162790697599</v>
      </c>
      <c r="M232" s="2">
        <f>(J232+K232)/2</f>
        <v>0.71032009706914701</v>
      </c>
      <c r="N232" s="2">
        <v>0.70768033916923201</v>
      </c>
      <c r="O232" s="2">
        <f>(2*F232)/(2*F232+H232+I232)</f>
        <v>0.64748201438848918</v>
      </c>
    </row>
    <row r="233" spans="1:15" hidden="1" x14ac:dyDescent="0.2">
      <c r="A233" t="s">
        <v>6</v>
      </c>
      <c r="B233" t="s">
        <v>21</v>
      </c>
      <c r="C233" t="b">
        <v>1</v>
      </c>
      <c r="D233" t="b">
        <v>1</v>
      </c>
      <c r="E233">
        <v>1</v>
      </c>
      <c r="F233">
        <v>26</v>
      </c>
      <c r="G233">
        <v>51</v>
      </c>
      <c r="H233">
        <v>15</v>
      </c>
      <c r="I233">
        <v>15</v>
      </c>
      <c r="J233" s="2">
        <v>0.63414634146341398</v>
      </c>
      <c r="K233" s="2">
        <v>0.77272727272727204</v>
      </c>
      <c r="L233" s="2">
        <v>0.71962616822429903</v>
      </c>
      <c r="M233" s="2">
        <f>(J233+K233)/2</f>
        <v>0.70343680709534295</v>
      </c>
      <c r="N233" s="2">
        <v>0.71507760532150699</v>
      </c>
      <c r="O233" s="2">
        <f>(2*F233)/(2*F233+H233+I233)</f>
        <v>0.63414634146341464</v>
      </c>
    </row>
    <row r="234" spans="1:15" hidden="1" x14ac:dyDescent="0.2">
      <c r="A234" t="s">
        <v>6</v>
      </c>
      <c r="B234" t="s">
        <v>21</v>
      </c>
      <c r="C234" t="b">
        <v>1</v>
      </c>
      <c r="D234" t="b">
        <v>1</v>
      </c>
      <c r="E234">
        <v>2</v>
      </c>
      <c r="F234">
        <v>40</v>
      </c>
      <c r="G234">
        <v>40</v>
      </c>
      <c r="H234">
        <v>16</v>
      </c>
      <c r="I234">
        <v>11</v>
      </c>
      <c r="J234" s="2">
        <v>0.78431372549019596</v>
      </c>
      <c r="K234" s="2">
        <v>0.71428571428571397</v>
      </c>
      <c r="L234" s="2">
        <v>0.74766355140186902</v>
      </c>
      <c r="M234" s="2">
        <f>(J234+K234)/2</f>
        <v>0.74929971988795496</v>
      </c>
      <c r="N234" s="2">
        <v>0.69555322128851504</v>
      </c>
      <c r="O234" s="2">
        <f>(2*F234)/(2*F234+H234+I234)</f>
        <v>0.74766355140186913</v>
      </c>
    </row>
    <row r="235" spans="1:15" hidden="1" x14ac:dyDescent="0.2">
      <c r="A235" t="s">
        <v>6</v>
      </c>
      <c r="B235" t="s">
        <v>21</v>
      </c>
      <c r="C235" t="b">
        <v>1</v>
      </c>
      <c r="D235" t="b">
        <v>1</v>
      </c>
      <c r="E235">
        <v>3</v>
      </c>
      <c r="F235">
        <v>27</v>
      </c>
      <c r="G235">
        <v>47</v>
      </c>
      <c r="H235">
        <v>15</v>
      </c>
      <c r="I235">
        <v>18</v>
      </c>
      <c r="J235" s="2">
        <v>0.6</v>
      </c>
      <c r="K235" s="2">
        <v>0.75806451612903203</v>
      </c>
      <c r="L235" s="2">
        <v>0.69158878504672805</v>
      </c>
      <c r="M235" s="2">
        <f>(J235+K235)/2</f>
        <v>0.67903225806451606</v>
      </c>
      <c r="N235" s="2">
        <v>0.71935483870967698</v>
      </c>
      <c r="O235" s="2">
        <f>(2*F235)/(2*F235+H235+I235)</f>
        <v>0.62068965517241381</v>
      </c>
    </row>
    <row r="236" spans="1:15" hidden="1" x14ac:dyDescent="0.2">
      <c r="A236" t="s">
        <v>6</v>
      </c>
      <c r="B236" t="s">
        <v>21</v>
      </c>
      <c r="C236" t="b">
        <v>1</v>
      </c>
      <c r="D236" t="b">
        <v>1</v>
      </c>
      <c r="E236">
        <v>4</v>
      </c>
      <c r="F236">
        <v>26</v>
      </c>
      <c r="G236">
        <v>56</v>
      </c>
      <c r="H236">
        <v>11</v>
      </c>
      <c r="I236">
        <v>14</v>
      </c>
      <c r="J236" s="2">
        <v>0.65</v>
      </c>
      <c r="K236" s="2">
        <v>0.83582089552238803</v>
      </c>
      <c r="L236" s="2">
        <v>0.76635514018691497</v>
      </c>
      <c r="M236" s="2">
        <f>(J236+K236)/2</f>
        <v>0.74291044776119408</v>
      </c>
      <c r="N236" s="2">
        <v>0.78059701492537303</v>
      </c>
      <c r="O236" s="2">
        <f>(2*F236)/(2*F236+H236+I236)</f>
        <v>0.67532467532467533</v>
      </c>
    </row>
    <row r="237" spans="1:15" hidden="1" x14ac:dyDescent="0.2">
      <c r="A237" t="s">
        <v>6</v>
      </c>
      <c r="B237" t="s">
        <v>21</v>
      </c>
      <c r="C237" t="b">
        <v>1</v>
      </c>
      <c r="D237" t="b">
        <v>1</v>
      </c>
      <c r="E237">
        <v>5</v>
      </c>
      <c r="F237">
        <v>23</v>
      </c>
      <c r="G237">
        <v>54</v>
      </c>
      <c r="H237">
        <v>16</v>
      </c>
      <c r="I237">
        <v>14</v>
      </c>
      <c r="J237" s="2">
        <v>0.62162162162162105</v>
      </c>
      <c r="K237" s="2">
        <v>0.77142857142857102</v>
      </c>
      <c r="L237" s="2">
        <v>0.71962616822429903</v>
      </c>
      <c r="M237" s="2">
        <f>(J237+K237)/2</f>
        <v>0.69652509652509598</v>
      </c>
      <c r="N237" s="2">
        <v>0.68030888030888004</v>
      </c>
      <c r="O237" s="2">
        <f>(2*F237)/(2*F237+H237+I237)</f>
        <v>0.60526315789473684</v>
      </c>
    </row>
    <row r="238" spans="1:15" hidden="1" x14ac:dyDescent="0.2">
      <c r="A238" t="s">
        <v>6</v>
      </c>
      <c r="B238" t="s">
        <v>21</v>
      </c>
      <c r="C238" t="b">
        <v>1</v>
      </c>
      <c r="D238" t="b">
        <v>1</v>
      </c>
      <c r="E238">
        <v>6</v>
      </c>
      <c r="F238">
        <v>25</v>
      </c>
      <c r="G238">
        <v>55</v>
      </c>
      <c r="H238">
        <v>14</v>
      </c>
      <c r="I238">
        <v>13</v>
      </c>
      <c r="J238" s="2">
        <v>0.65789473684210498</v>
      </c>
      <c r="K238" s="2">
        <v>0.79710144927536197</v>
      </c>
      <c r="L238" s="2">
        <v>0.74766355140186902</v>
      </c>
      <c r="M238" s="2">
        <f>(J238+K238)/2</f>
        <v>0.72749809305873347</v>
      </c>
      <c r="N238" s="2">
        <v>0.72406559877955701</v>
      </c>
      <c r="O238" s="2">
        <f>(2*F238)/(2*F238+H238+I238)</f>
        <v>0.64935064935064934</v>
      </c>
    </row>
    <row r="239" spans="1:15" hidden="1" x14ac:dyDescent="0.2">
      <c r="A239" t="s">
        <v>6</v>
      </c>
      <c r="B239" t="s">
        <v>21</v>
      </c>
      <c r="C239" t="b">
        <v>1</v>
      </c>
      <c r="D239" t="b">
        <v>1</v>
      </c>
      <c r="E239">
        <v>7</v>
      </c>
      <c r="F239">
        <v>35</v>
      </c>
      <c r="G239">
        <v>41</v>
      </c>
      <c r="H239">
        <v>18</v>
      </c>
      <c r="I239">
        <v>13</v>
      </c>
      <c r="J239" s="2">
        <v>0.72916666666666596</v>
      </c>
      <c r="K239" s="2">
        <v>0.69491525423728795</v>
      </c>
      <c r="L239" s="2">
        <v>0.710280373831775</v>
      </c>
      <c r="M239" s="2">
        <f>(J239+K239)/2</f>
        <v>0.71204096045197696</v>
      </c>
      <c r="N239" s="2">
        <v>0.71786723163841804</v>
      </c>
      <c r="O239" s="2">
        <f>(2*F239)/(2*F239+H239+I239)</f>
        <v>0.69306930693069302</v>
      </c>
    </row>
    <row r="240" spans="1:15" hidden="1" x14ac:dyDescent="0.2">
      <c r="A240" t="s">
        <v>6</v>
      </c>
      <c r="B240" t="s">
        <v>21</v>
      </c>
      <c r="C240" t="b">
        <v>1</v>
      </c>
      <c r="D240" t="b">
        <v>1</v>
      </c>
      <c r="E240">
        <v>8</v>
      </c>
      <c r="F240">
        <v>25</v>
      </c>
      <c r="G240">
        <v>53</v>
      </c>
      <c r="H240">
        <v>17</v>
      </c>
      <c r="I240">
        <v>12</v>
      </c>
      <c r="J240" s="2">
        <v>0.67567567567567499</v>
      </c>
      <c r="K240" s="2">
        <v>0.75714285714285701</v>
      </c>
      <c r="L240" s="2">
        <v>0.72897196261682196</v>
      </c>
      <c r="M240" s="2">
        <f>(J240+K240)/2</f>
        <v>0.71640926640926605</v>
      </c>
      <c r="N240" s="2">
        <v>0.71737451737451696</v>
      </c>
      <c r="O240" s="2">
        <f>(2*F240)/(2*F240+H240+I240)</f>
        <v>0.63291139240506333</v>
      </c>
    </row>
    <row r="241" spans="1:15" hidden="1" x14ac:dyDescent="0.2">
      <c r="A241" t="s">
        <v>6</v>
      </c>
      <c r="B241" t="s">
        <v>21</v>
      </c>
      <c r="C241" t="b">
        <v>1</v>
      </c>
      <c r="D241" t="b">
        <v>1</v>
      </c>
      <c r="E241">
        <v>9</v>
      </c>
      <c r="F241">
        <v>25</v>
      </c>
      <c r="G241">
        <v>46</v>
      </c>
      <c r="H241">
        <v>18</v>
      </c>
      <c r="I241">
        <v>18</v>
      </c>
      <c r="J241" s="2">
        <v>0.581395348837209</v>
      </c>
      <c r="K241" s="2">
        <v>0.71875</v>
      </c>
      <c r="L241" s="2">
        <v>0.66355140186915795</v>
      </c>
      <c r="M241" s="2">
        <f>(J241+K241)/2</f>
        <v>0.6500726744186045</v>
      </c>
      <c r="N241" s="2">
        <v>0.65261627906976705</v>
      </c>
      <c r="O241" s="2">
        <f>(2*F241)/(2*F241+H241+I241)</f>
        <v>0.58139534883720934</v>
      </c>
    </row>
    <row r="242" spans="1:15" hidden="1" x14ac:dyDescent="0.2">
      <c r="A242" t="s">
        <v>6</v>
      </c>
      <c r="B242" t="s">
        <v>21</v>
      </c>
      <c r="C242" t="b">
        <v>1</v>
      </c>
      <c r="D242" t="b">
        <v>1</v>
      </c>
      <c r="E242">
        <v>10</v>
      </c>
      <c r="F242">
        <v>32</v>
      </c>
      <c r="G242">
        <v>51</v>
      </c>
      <c r="H242">
        <v>13</v>
      </c>
      <c r="I242">
        <v>16</v>
      </c>
      <c r="J242" s="2">
        <v>0.66666666666666596</v>
      </c>
      <c r="K242" s="2">
        <v>0.796875</v>
      </c>
      <c r="L242" s="2">
        <v>0.74107142857142805</v>
      </c>
      <c r="M242" s="2">
        <f>(J242+K242)/2</f>
        <v>0.73177083333333304</v>
      </c>
      <c r="N242" s="2">
        <v>0.748046875</v>
      </c>
      <c r="O242" s="2">
        <f>(2*F242)/(2*F242+H242+I242)</f>
        <v>0.68817204301075274</v>
      </c>
    </row>
    <row r="243" spans="1:15" x14ac:dyDescent="0.2">
      <c r="A243" t="s">
        <v>6</v>
      </c>
      <c r="B243" t="s">
        <v>21</v>
      </c>
      <c r="C243" t="b">
        <v>1</v>
      </c>
      <c r="D243" t="b">
        <v>1</v>
      </c>
      <c r="E243" t="s">
        <v>5</v>
      </c>
      <c r="F243">
        <v>284</v>
      </c>
      <c r="G243">
        <v>494</v>
      </c>
      <c r="H243">
        <v>153</v>
      </c>
      <c r="I243">
        <v>144</v>
      </c>
      <c r="J243" s="2">
        <v>0.66355140186915795</v>
      </c>
      <c r="K243" s="2">
        <v>0.76352395672333795</v>
      </c>
      <c r="L243" s="2">
        <v>0.72372093023255801</v>
      </c>
      <c r="M243" s="2">
        <f>(J243+K243)/2</f>
        <v>0.71353767929624801</v>
      </c>
      <c r="N243" s="2">
        <v>0.715086206241621</v>
      </c>
      <c r="O243" s="2">
        <f>(2*F243)/(2*F243+H243+I243)</f>
        <v>0.65664739884393064</v>
      </c>
    </row>
    <row r="244" spans="1:15" hidden="1" x14ac:dyDescent="0.2">
      <c r="A244" t="s">
        <v>6</v>
      </c>
      <c r="B244" t="s">
        <v>20</v>
      </c>
      <c r="C244" t="b">
        <v>0</v>
      </c>
      <c r="D244" t="b">
        <v>1</v>
      </c>
      <c r="E244">
        <v>1</v>
      </c>
      <c r="F244">
        <v>21</v>
      </c>
      <c r="G244">
        <v>54</v>
      </c>
      <c r="H244">
        <v>14</v>
      </c>
      <c r="I244">
        <v>18</v>
      </c>
      <c r="J244" s="2">
        <v>0.53846153846153799</v>
      </c>
      <c r="K244" s="2">
        <v>0.79411764705882304</v>
      </c>
      <c r="L244" s="2">
        <v>0.70093457943925197</v>
      </c>
      <c r="M244" s="2">
        <f>(J244+K244)/2</f>
        <v>0.66628959276018052</v>
      </c>
      <c r="N244" s="2">
        <v>0.66610105580693801</v>
      </c>
      <c r="O244" s="2">
        <f>(2*F244)/(2*F244+H244+I244)</f>
        <v>0.56756756756756754</v>
      </c>
    </row>
    <row r="245" spans="1:15" hidden="1" x14ac:dyDescent="0.2">
      <c r="A245" t="s">
        <v>6</v>
      </c>
      <c r="B245" t="s">
        <v>20</v>
      </c>
      <c r="C245" t="b">
        <v>0</v>
      </c>
      <c r="D245" t="b">
        <v>1</v>
      </c>
      <c r="E245">
        <v>2</v>
      </c>
      <c r="F245">
        <v>24</v>
      </c>
      <c r="G245">
        <v>50</v>
      </c>
      <c r="H245">
        <v>8</v>
      </c>
      <c r="I245">
        <v>25</v>
      </c>
      <c r="J245" s="2">
        <v>0.48979591836734598</v>
      </c>
      <c r="K245" s="2">
        <v>0.86206896551724099</v>
      </c>
      <c r="L245" s="2">
        <v>0.69158878504672805</v>
      </c>
      <c r="M245" s="2">
        <f>(J245+K245)/2</f>
        <v>0.67593244194229352</v>
      </c>
      <c r="N245" s="2">
        <v>0.70073891625615703</v>
      </c>
      <c r="O245" s="2">
        <f>(2*F245)/(2*F245+H245+I245)</f>
        <v>0.59259259259259256</v>
      </c>
    </row>
    <row r="246" spans="1:15" hidden="1" x14ac:dyDescent="0.2">
      <c r="A246" t="s">
        <v>6</v>
      </c>
      <c r="B246" t="s">
        <v>20</v>
      </c>
      <c r="C246" t="b">
        <v>0</v>
      </c>
      <c r="D246" t="b">
        <v>1</v>
      </c>
      <c r="E246">
        <v>3</v>
      </c>
      <c r="F246">
        <v>20</v>
      </c>
      <c r="G246">
        <v>51</v>
      </c>
      <c r="H246">
        <v>17</v>
      </c>
      <c r="I246">
        <v>19</v>
      </c>
      <c r="J246" s="2">
        <v>0.512820512820512</v>
      </c>
      <c r="K246" s="2">
        <v>0.75</v>
      </c>
      <c r="L246" s="2">
        <v>0.66355140186915795</v>
      </c>
      <c r="M246" s="2">
        <f>(J246+K246)/2</f>
        <v>0.63141025641025594</v>
      </c>
      <c r="N246" s="2">
        <v>0.70512820512820495</v>
      </c>
      <c r="O246" s="2">
        <f>(2*F246)/(2*F246+H246+I246)</f>
        <v>0.52631578947368418</v>
      </c>
    </row>
    <row r="247" spans="1:15" hidden="1" x14ac:dyDescent="0.2">
      <c r="A247" t="s">
        <v>6</v>
      </c>
      <c r="B247" t="s">
        <v>20</v>
      </c>
      <c r="C247" t="b">
        <v>0</v>
      </c>
      <c r="D247" t="b">
        <v>1</v>
      </c>
      <c r="E247">
        <v>4</v>
      </c>
      <c r="F247">
        <v>26</v>
      </c>
      <c r="G247">
        <v>49</v>
      </c>
      <c r="H247">
        <v>13</v>
      </c>
      <c r="I247">
        <v>19</v>
      </c>
      <c r="J247" s="2">
        <v>0.57777777777777695</v>
      </c>
      <c r="K247" s="2">
        <v>0.79032258064516103</v>
      </c>
      <c r="L247" s="2">
        <v>0.70093457943925197</v>
      </c>
      <c r="M247" s="2">
        <f>(J247+K247)/2</f>
        <v>0.68405017921146904</v>
      </c>
      <c r="N247" s="2">
        <v>0.73369175627240102</v>
      </c>
      <c r="O247" s="2">
        <f>(2*F247)/(2*F247+H247+I247)</f>
        <v>0.61904761904761907</v>
      </c>
    </row>
    <row r="248" spans="1:15" hidden="1" x14ac:dyDescent="0.2">
      <c r="A248" t="s">
        <v>6</v>
      </c>
      <c r="B248" t="s">
        <v>20</v>
      </c>
      <c r="C248" t="b">
        <v>0</v>
      </c>
      <c r="D248" t="b">
        <v>1</v>
      </c>
      <c r="E248">
        <v>5</v>
      </c>
      <c r="F248">
        <v>29</v>
      </c>
      <c r="G248">
        <v>51</v>
      </c>
      <c r="H248">
        <v>13</v>
      </c>
      <c r="I248">
        <v>14</v>
      </c>
      <c r="J248" s="2">
        <v>0.67441860465116199</v>
      </c>
      <c r="K248" s="2">
        <v>0.796875</v>
      </c>
      <c r="L248" s="2">
        <v>0.74766355140186902</v>
      </c>
      <c r="M248" s="2">
        <f>(J248+K248)/2</f>
        <v>0.735646802325581</v>
      </c>
      <c r="N248" s="2">
        <v>0.77452761627906896</v>
      </c>
      <c r="O248" s="2">
        <f>(2*F248)/(2*F248+H248+I248)</f>
        <v>0.68235294117647061</v>
      </c>
    </row>
    <row r="249" spans="1:15" hidden="1" x14ac:dyDescent="0.2">
      <c r="A249" t="s">
        <v>6</v>
      </c>
      <c r="B249" t="s">
        <v>20</v>
      </c>
      <c r="C249" t="b">
        <v>0</v>
      </c>
      <c r="D249" t="b">
        <v>1</v>
      </c>
      <c r="E249">
        <v>6</v>
      </c>
      <c r="F249">
        <v>20</v>
      </c>
      <c r="G249">
        <v>60</v>
      </c>
      <c r="H249">
        <v>7</v>
      </c>
      <c r="I249">
        <v>20</v>
      </c>
      <c r="J249" s="2">
        <v>0.5</v>
      </c>
      <c r="K249" s="2">
        <v>0.89552238805970097</v>
      </c>
      <c r="L249" s="2">
        <v>0.74766355140186902</v>
      </c>
      <c r="M249" s="2">
        <f>(J249+K249)/2</f>
        <v>0.69776119402985048</v>
      </c>
      <c r="N249" s="2">
        <v>0.71641791044776104</v>
      </c>
      <c r="O249" s="2">
        <f>(2*F249)/(2*F249+H249+I249)</f>
        <v>0.59701492537313428</v>
      </c>
    </row>
    <row r="250" spans="1:15" hidden="1" x14ac:dyDescent="0.2">
      <c r="A250" t="s">
        <v>6</v>
      </c>
      <c r="B250" t="s">
        <v>20</v>
      </c>
      <c r="C250" t="b">
        <v>0</v>
      </c>
      <c r="D250" t="b">
        <v>1</v>
      </c>
      <c r="E250">
        <v>7</v>
      </c>
      <c r="F250">
        <v>27</v>
      </c>
      <c r="G250">
        <v>47</v>
      </c>
      <c r="H250">
        <v>15</v>
      </c>
      <c r="I250">
        <v>18</v>
      </c>
      <c r="J250" s="2">
        <v>0.6</v>
      </c>
      <c r="K250" s="2">
        <v>0.75806451612903203</v>
      </c>
      <c r="L250" s="2">
        <v>0.69158878504672805</v>
      </c>
      <c r="M250" s="2">
        <f>(J250+K250)/2</f>
        <v>0.67903225806451606</v>
      </c>
      <c r="N250" s="2">
        <v>0.68548387096774099</v>
      </c>
      <c r="O250" s="2">
        <f>(2*F250)/(2*F250+H250+I250)</f>
        <v>0.62068965517241381</v>
      </c>
    </row>
    <row r="251" spans="1:15" hidden="1" x14ac:dyDescent="0.2">
      <c r="A251" t="s">
        <v>6</v>
      </c>
      <c r="B251" t="s">
        <v>20</v>
      </c>
      <c r="C251" t="b">
        <v>0</v>
      </c>
      <c r="D251" t="b">
        <v>1</v>
      </c>
      <c r="E251">
        <v>8</v>
      </c>
      <c r="F251">
        <v>25</v>
      </c>
      <c r="G251">
        <v>53</v>
      </c>
      <c r="H251">
        <v>13</v>
      </c>
      <c r="I251">
        <v>16</v>
      </c>
      <c r="J251" s="2">
        <v>0.60975609756097504</v>
      </c>
      <c r="K251" s="2">
        <v>0.80303030303030298</v>
      </c>
      <c r="L251" s="2">
        <v>0.72897196261682196</v>
      </c>
      <c r="M251" s="2">
        <f>(J251+K251)/2</f>
        <v>0.70639320029563901</v>
      </c>
      <c r="N251" s="2">
        <v>0.76995565410199496</v>
      </c>
      <c r="O251" s="2">
        <f>(2*F251)/(2*F251+H251+I251)</f>
        <v>0.63291139240506333</v>
      </c>
    </row>
    <row r="252" spans="1:15" hidden="1" x14ac:dyDescent="0.2">
      <c r="A252" t="s">
        <v>6</v>
      </c>
      <c r="B252" t="s">
        <v>20</v>
      </c>
      <c r="C252" t="b">
        <v>0</v>
      </c>
      <c r="D252" t="b">
        <v>1</v>
      </c>
      <c r="E252">
        <v>9</v>
      </c>
      <c r="F252">
        <v>21</v>
      </c>
      <c r="G252">
        <v>54</v>
      </c>
      <c r="H252">
        <v>7</v>
      </c>
      <c r="I252">
        <v>25</v>
      </c>
      <c r="J252" s="2">
        <v>0.45652173913043398</v>
      </c>
      <c r="K252" s="2">
        <v>0.88524590163934402</v>
      </c>
      <c r="L252" s="2">
        <v>0.70093457943925197</v>
      </c>
      <c r="M252" s="2">
        <f>(J252+K252)/2</f>
        <v>0.67088382038488903</v>
      </c>
      <c r="N252" s="2">
        <v>0.75677120456165303</v>
      </c>
      <c r="O252" s="2">
        <f>(2*F252)/(2*F252+H252+I252)</f>
        <v>0.56756756756756754</v>
      </c>
    </row>
    <row r="253" spans="1:15" hidden="1" x14ac:dyDescent="0.2">
      <c r="A253" t="s">
        <v>6</v>
      </c>
      <c r="B253" t="s">
        <v>20</v>
      </c>
      <c r="C253" t="b">
        <v>0</v>
      </c>
      <c r="D253" t="b">
        <v>1</v>
      </c>
      <c r="E253">
        <v>10</v>
      </c>
      <c r="F253">
        <v>24</v>
      </c>
      <c r="G253">
        <v>56</v>
      </c>
      <c r="H253">
        <v>15</v>
      </c>
      <c r="I253">
        <v>17</v>
      </c>
      <c r="J253" s="2">
        <v>0.585365853658536</v>
      </c>
      <c r="K253" s="2">
        <v>0.78873239436619702</v>
      </c>
      <c r="L253" s="2">
        <v>0.71428571428571397</v>
      </c>
      <c r="M253" s="2">
        <f>(J253+K253)/2</f>
        <v>0.68704912401236651</v>
      </c>
      <c r="N253" s="2">
        <v>0.72088629336997601</v>
      </c>
      <c r="O253" s="2">
        <f>(2*F253)/(2*F253+H253+I253)</f>
        <v>0.6</v>
      </c>
    </row>
    <row r="254" spans="1:15" x14ac:dyDescent="0.2">
      <c r="A254" t="s">
        <v>6</v>
      </c>
      <c r="B254" t="s">
        <v>20</v>
      </c>
      <c r="C254" t="b">
        <v>0</v>
      </c>
      <c r="D254" t="b">
        <v>1</v>
      </c>
      <c r="E254" t="s">
        <v>5</v>
      </c>
      <c r="F254">
        <v>237</v>
      </c>
      <c r="G254">
        <v>525</v>
      </c>
      <c r="H254">
        <v>122</v>
      </c>
      <c r="I254">
        <v>191</v>
      </c>
      <c r="J254" s="2">
        <v>0.55373831775700899</v>
      </c>
      <c r="K254" s="2">
        <v>0.81143740340030901</v>
      </c>
      <c r="L254" s="2">
        <v>0.70883720930232497</v>
      </c>
      <c r="M254" s="2">
        <f>(J254+K254)/2</f>
        <v>0.68258786057865906</v>
      </c>
      <c r="N254" s="2">
        <v>0.72297024831918999</v>
      </c>
      <c r="O254" s="2">
        <f>(2*F254)/(2*F254+H254+I254)</f>
        <v>0.602287166454892</v>
      </c>
    </row>
    <row r="255" spans="1:15" hidden="1" x14ac:dyDescent="0.2">
      <c r="A255" t="s">
        <v>6</v>
      </c>
      <c r="B255" t="s">
        <v>20</v>
      </c>
      <c r="C255" t="b">
        <v>1</v>
      </c>
      <c r="D255" t="b">
        <v>1</v>
      </c>
      <c r="E255">
        <v>1</v>
      </c>
      <c r="F255">
        <v>22</v>
      </c>
      <c r="G255">
        <v>54</v>
      </c>
      <c r="H255">
        <v>14</v>
      </c>
      <c r="I255">
        <v>17</v>
      </c>
      <c r="J255" s="2">
        <v>0.56410256410256399</v>
      </c>
      <c r="K255" s="2">
        <v>0.79411764705882304</v>
      </c>
      <c r="L255" s="2">
        <v>0.710280373831775</v>
      </c>
      <c r="M255" s="2">
        <f>(J255+K255)/2</f>
        <v>0.67911010558069351</v>
      </c>
      <c r="N255" s="2">
        <v>0.70437405731523295</v>
      </c>
      <c r="O255" s="2">
        <f>(2*F255)/(2*F255+H255+I255)</f>
        <v>0.58666666666666667</v>
      </c>
    </row>
    <row r="256" spans="1:15" hidden="1" x14ac:dyDescent="0.2">
      <c r="A256" t="s">
        <v>6</v>
      </c>
      <c r="B256" t="s">
        <v>20</v>
      </c>
      <c r="C256" t="b">
        <v>1</v>
      </c>
      <c r="D256" t="b">
        <v>1</v>
      </c>
      <c r="E256">
        <v>2</v>
      </c>
      <c r="F256">
        <v>31</v>
      </c>
      <c r="G256">
        <v>48</v>
      </c>
      <c r="H256">
        <v>10</v>
      </c>
      <c r="I256">
        <v>18</v>
      </c>
      <c r="J256" s="2">
        <v>0.63265306122448906</v>
      </c>
      <c r="K256" s="2">
        <v>0.82758620689655105</v>
      </c>
      <c r="L256" s="2">
        <v>0.73831775700934499</v>
      </c>
      <c r="M256" s="2">
        <f>(J256+K256)/2</f>
        <v>0.73011963406052005</v>
      </c>
      <c r="N256" s="2">
        <v>0.74947220267417303</v>
      </c>
      <c r="O256" s="2">
        <f>(2*F256)/(2*F256+H256+I256)</f>
        <v>0.68888888888888888</v>
      </c>
    </row>
    <row r="257" spans="1:15" hidden="1" x14ac:dyDescent="0.2">
      <c r="A257" t="s">
        <v>6</v>
      </c>
      <c r="B257" t="s">
        <v>20</v>
      </c>
      <c r="C257" t="b">
        <v>1</v>
      </c>
      <c r="D257" t="b">
        <v>1</v>
      </c>
      <c r="E257">
        <v>3</v>
      </c>
      <c r="F257">
        <v>19</v>
      </c>
      <c r="G257">
        <v>50</v>
      </c>
      <c r="H257">
        <v>18</v>
      </c>
      <c r="I257">
        <v>20</v>
      </c>
      <c r="J257" s="2">
        <v>0.487179487179487</v>
      </c>
      <c r="K257" s="2">
        <v>0.73529411764705799</v>
      </c>
      <c r="L257" s="2">
        <v>0.644859813084112</v>
      </c>
      <c r="M257" s="2">
        <f>(J257+K257)/2</f>
        <v>0.6112368024132725</v>
      </c>
      <c r="N257" s="2">
        <v>0.717006033182503</v>
      </c>
      <c r="O257" s="2">
        <f>(2*F257)/(2*F257+H257+I257)</f>
        <v>0.5</v>
      </c>
    </row>
    <row r="258" spans="1:15" hidden="1" x14ac:dyDescent="0.2">
      <c r="A258" t="s">
        <v>6</v>
      </c>
      <c r="B258" t="s">
        <v>20</v>
      </c>
      <c r="C258" t="b">
        <v>1</v>
      </c>
      <c r="D258" t="b">
        <v>1</v>
      </c>
      <c r="E258">
        <v>4</v>
      </c>
      <c r="F258">
        <v>32</v>
      </c>
      <c r="G258">
        <v>47</v>
      </c>
      <c r="H258">
        <v>15</v>
      </c>
      <c r="I258">
        <v>13</v>
      </c>
      <c r="J258" s="2">
        <v>0.71111111111111103</v>
      </c>
      <c r="K258" s="2">
        <v>0.75806451612903203</v>
      </c>
      <c r="L258" s="2">
        <v>0.73831775700934499</v>
      </c>
      <c r="M258" s="2">
        <f>(J258+K258)/2</f>
        <v>0.73458781362007153</v>
      </c>
      <c r="N258" s="2">
        <v>0.78566308243727601</v>
      </c>
      <c r="O258" s="2">
        <f>(2*F258)/(2*F258+H258+I258)</f>
        <v>0.69565217391304346</v>
      </c>
    </row>
    <row r="259" spans="1:15" hidden="1" x14ac:dyDescent="0.2">
      <c r="A259" t="s">
        <v>6</v>
      </c>
      <c r="B259" t="s">
        <v>20</v>
      </c>
      <c r="C259" t="b">
        <v>1</v>
      </c>
      <c r="D259" t="b">
        <v>1</v>
      </c>
      <c r="E259">
        <v>5</v>
      </c>
      <c r="F259">
        <v>28</v>
      </c>
      <c r="G259">
        <v>46</v>
      </c>
      <c r="H259">
        <v>18</v>
      </c>
      <c r="I259">
        <v>15</v>
      </c>
      <c r="J259" s="2">
        <v>0.65116279069767402</v>
      </c>
      <c r="K259" s="2">
        <v>0.71875</v>
      </c>
      <c r="L259" s="2">
        <v>0.69158878504672805</v>
      </c>
      <c r="M259" s="2">
        <f>(J259+K259)/2</f>
        <v>0.68495639534883701</v>
      </c>
      <c r="N259" s="2">
        <v>0.66805959302325502</v>
      </c>
      <c r="O259" s="2">
        <f>(2*F259)/(2*F259+H259+I259)</f>
        <v>0.6292134831460674</v>
      </c>
    </row>
    <row r="260" spans="1:15" hidden="1" x14ac:dyDescent="0.2">
      <c r="A260" t="s">
        <v>6</v>
      </c>
      <c r="B260" t="s">
        <v>20</v>
      </c>
      <c r="C260" t="b">
        <v>1</v>
      </c>
      <c r="D260" t="b">
        <v>1</v>
      </c>
      <c r="E260">
        <v>6</v>
      </c>
      <c r="F260">
        <v>22</v>
      </c>
      <c r="G260">
        <v>57</v>
      </c>
      <c r="H260">
        <v>10</v>
      </c>
      <c r="I260">
        <v>18</v>
      </c>
      <c r="J260" s="2">
        <v>0.55000000000000004</v>
      </c>
      <c r="K260" s="2">
        <v>0.85074626865671599</v>
      </c>
      <c r="L260" s="2">
        <v>0.73831775700934499</v>
      </c>
      <c r="M260" s="2">
        <f>(J260+K260)/2</f>
        <v>0.70037313432835802</v>
      </c>
      <c r="N260" s="2">
        <v>0.74067164179104406</v>
      </c>
      <c r="O260" s="2">
        <f>(2*F260)/(2*F260+H260+I260)</f>
        <v>0.61111111111111116</v>
      </c>
    </row>
    <row r="261" spans="1:15" hidden="1" x14ac:dyDescent="0.2">
      <c r="A261" t="s">
        <v>6</v>
      </c>
      <c r="B261" t="s">
        <v>20</v>
      </c>
      <c r="C261" t="b">
        <v>1</v>
      </c>
      <c r="D261" t="b">
        <v>1</v>
      </c>
      <c r="E261">
        <v>7</v>
      </c>
      <c r="F261">
        <v>28</v>
      </c>
      <c r="G261">
        <v>42</v>
      </c>
      <c r="H261">
        <v>20</v>
      </c>
      <c r="I261">
        <v>17</v>
      </c>
      <c r="J261" s="2">
        <v>0.62222222222222201</v>
      </c>
      <c r="K261" s="2">
        <v>0.67741935483870896</v>
      </c>
      <c r="L261" s="2">
        <v>0.65420560747663503</v>
      </c>
      <c r="M261" s="2">
        <f>(J261+K261)/2</f>
        <v>0.64982078853046543</v>
      </c>
      <c r="N261" s="2">
        <v>0.68620071684587802</v>
      </c>
      <c r="O261" s="2">
        <f>(2*F261)/(2*F261+H261+I261)</f>
        <v>0.60215053763440862</v>
      </c>
    </row>
    <row r="262" spans="1:15" hidden="1" x14ac:dyDescent="0.2">
      <c r="A262" t="s">
        <v>6</v>
      </c>
      <c r="B262" t="s">
        <v>20</v>
      </c>
      <c r="C262" t="b">
        <v>1</v>
      </c>
      <c r="D262" t="b">
        <v>1</v>
      </c>
      <c r="E262">
        <v>8</v>
      </c>
      <c r="F262">
        <v>28</v>
      </c>
      <c r="G262">
        <v>47</v>
      </c>
      <c r="H262">
        <v>19</v>
      </c>
      <c r="I262">
        <v>13</v>
      </c>
      <c r="J262" s="2">
        <v>0.68292682926829196</v>
      </c>
      <c r="K262" s="2">
        <v>0.71212121212121204</v>
      </c>
      <c r="L262" s="2">
        <v>0.70093457943925197</v>
      </c>
      <c r="M262" s="2">
        <f>(J262+K262)/2</f>
        <v>0.69752402069475195</v>
      </c>
      <c r="N262" s="2">
        <v>0.76348854397634802</v>
      </c>
      <c r="O262" s="2">
        <f>(2*F262)/(2*F262+H262+I262)</f>
        <v>0.63636363636363635</v>
      </c>
    </row>
    <row r="263" spans="1:15" hidden="1" x14ac:dyDescent="0.2">
      <c r="A263" t="s">
        <v>6</v>
      </c>
      <c r="B263" t="s">
        <v>20</v>
      </c>
      <c r="C263" t="b">
        <v>1</v>
      </c>
      <c r="D263" t="b">
        <v>1</v>
      </c>
      <c r="E263">
        <v>9</v>
      </c>
      <c r="F263">
        <v>24</v>
      </c>
      <c r="G263">
        <v>50</v>
      </c>
      <c r="H263">
        <v>11</v>
      </c>
      <c r="I263">
        <v>22</v>
      </c>
      <c r="J263" s="2">
        <v>0.52173913043478204</v>
      </c>
      <c r="K263" s="2">
        <v>0.81967213114754101</v>
      </c>
      <c r="L263" s="2">
        <v>0.69158878504672805</v>
      </c>
      <c r="M263" s="2">
        <f>(J263+K263)/2</f>
        <v>0.67070563079116152</v>
      </c>
      <c r="N263" s="2">
        <v>0.76069137562366296</v>
      </c>
      <c r="O263" s="2">
        <f>(2*F263)/(2*F263+H263+I263)</f>
        <v>0.59259259259259256</v>
      </c>
    </row>
    <row r="264" spans="1:15" hidden="1" x14ac:dyDescent="0.2">
      <c r="A264" t="s">
        <v>6</v>
      </c>
      <c r="B264" t="s">
        <v>20</v>
      </c>
      <c r="C264" t="b">
        <v>1</v>
      </c>
      <c r="D264" t="b">
        <v>1</v>
      </c>
      <c r="E264">
        <v>10</v>
      </c>
      <c r="F264">
        <v>30</v>
      </c>
      <c r="G264">
        <v>47</v>
      </c>
      <c r="H264">
        <v>24</v>
      </c>
      <c r="I264">
        <v>11</v>
      </c>
      <c r="J264" s="2">
        <v>0.73170731707317005</v>
      </c>
      <c r="K264" s="2">
        <v>0.66197183098591506</v>
      </c>
      <c r="L264" s="2">
        <v>0.6875</v>
      </c>
      <c r="M264" s="2">
        <f>(J264+K264)/2</f>
        <v>0.69683957402954255</v>
      </c>
      <c r="N264" s="2">
        <v>0.71865338371693499</v>
      </c>
      <c r="O264" s="2">
        <f>(2*F264)/(2*F264+H264+I264)</f>
        <v>0.63157894736842102</v>
      </c>
    </row>
    <row r="265" spans="1:15" x14ac:dyDescent="0.2">
      <c r="A265" t="s">
        <v>6</v>
      </c>
      <c r="B265" t="s">
        <v>20</v>
      </c>
      <c r="C265" t="b">
        <v>1</v>
      </c>
      <c r="D265" t="b">
        <v>1</v>
      </c>
      <c r="E265" t="s">
        <v>5</v>
      </c>
      <c r="F265">
        <v>264</v>
      </c>
      <c r="G265">
        <v>488</v>
      </c>
      <c r="H265">
        <v>159</v>
      </c>
      <c r="I265">
        <v>164</v>
      </c>
      <c r="J265" s="2">
        <v>0.61682242990654201</v>
      </c>
      <c r="K265" s="2">
        <v>0.75425038639876296</v>
      </c>
      <c r="L265" s="2">
        <v>0.69953488372092998</v>
      </c>
      <c r="M265" s="2">
        <f>(J265+K265)/2</f>
        <v>0.68553640815265249</v>
      </c>
      <c r="N265" s="2">
        <v>0.72942806305863095</v>
      </c>
      <c r="O265" s="2">
        <f>(2*F265)/(2*F265+H265+I265)</f>
        <v>0.62044653349001178</v>
      </c>
    </row>
    <row r="266" spans="1:15" hidden="1" x14ac:dyDescent="0.2">
      <c r="A266" t="s">
        <v>6</v>
      </c>
      <c r="B266" t="s">
        <v>19</v>
      </c>
      <c r="C266" t="b">
        <v>0</v>
      </c>
      <c r="D266" t="b">
        <v>1</v>
      </c>
      <c r="E266">
        <v>1</v>
      </c>
      <c r="F266">
        <v>19</v>
      </c>
      <c r="G266">
        <v>57</v>
      </c>
      <c r="H266">
        <v>9</v>
      </c>
      <c r="I266">
        <v>22</v>
      </c>
      <c r="J266" s="2">
        <v>0.46341463414634099</v>
      </c>
      <c r="K266" s="2">
        <v>0.86363636363636298</v>
      </c>
      <c r="L266" s="2">
        <v>0.710280373831775</v>
      </c>
      <c r="M266" s="2">
        <f>(J266+K266)/2</f>
        <v>0.66352549889135193</v>
      </c>
      <c r="N266" s="2">
        <v>0.65853658536585302</v>
      </c>
      <c r="O266" s="2">
        <f>(2*F266)/(2*F266+H266+I266)</f>
        <v>0.55072463768115942</v>
      </c>
    </row>
    <row r="267" spans="1:15" hidden="1" x14ac:dyDescent="0.2">
      <c r="A267" t="s">
        <v>6</v>
      </c>
      <c r="B267" t="s">
        <v>19</v>
      </c>
      <c r="C267" t="b">
        <v>0</v>
      </c>
      <c r="D267" t="b">
        <v>1</v>
      </c>
      <c r="E267">
        <v>2</v>
      </c>
      <c r="F267">
        <v>29</v>
      </c>
      <c r="G267">
        <v>43</v>
      </c>
      <c r="H267">
        <v>15</v>
      </c>
      <c r="I267">
        <v>20</v>
      </c>
      <c r="J267" s="2">
        <v>0.59183673469387699</v>
      </c>
      <c r="K267" s="2">
        <v>0.74137931034482696</v>
      </c>
      <c r="L267" s="2">
        <v>0.67289719626168198</v>
      </c>
      <c r="M267" s="2">
        <f>(J267+K267)/2</f>
        <v>0.66660802251935203</v>
      </c>
      <c r="N267" s="2">
        <v>0.72044334975369395</v>
      </c>
      <c r="O267" s="2">
        <f>(2*F267)/(2*F267+H267+I267)</f>
        <v>0.62365591397849462</v>
      </c>
    </row>
    <row r="268" spans="1:15" hidden="1" x14ac:dyDescent="0.2">
      <c r="A268" t="s">
        <v>6</v>
      </c>
      <c r="B268" t="s">
        <v>19</v>
      </c>
      <c r="C268" t="b">
        <v>0</v>
      </c>
      <c r="D268" t="b">
        <v>1</v>
      </c>
      <c r="E268">
        <v>3</v>
      </c>
      <c r="F268">
        <v>23</v>
      </c>
      <c r="G268">
        <v>56</v>
      </c>
      <c r="H268">
        <v>10</v>
      </c>
      <c r="I268">
        <v>18</v>
      </c>
      <c r="J268" s="2">
        <v>0.56097560975609695</v>
      </c>
      <c r="K268" s="2">
        <v>0.84848484848484795</v>
      </c>
      <c r="L268" s="2">
        <v>0.73831775700934499</v>
      </c>
      <c r="M268" s="2">
        <f>(J268+K268)/2</f>
        <v>0.70473022912047245</v>
      </c>
      <c r="N268" s="2">
        <v>0.78436807095343597</v>
      </c>
      <c r="O268" s="2">
        <f>(2*F268)/(2*F268+H268+I268)</f>
        <v>0.6216216216216216</v>
      </c>
    </row>
    <row r="269" spans="1:15" hidden="1" x14ac:dyDescent="0.2">
      <c r="A269" t="s">
        <v>6</v>
      </c>
      <c r="B269" t="s">
        <v>19</v>
      </c>
      <c r="C269" t="b">
        <v>0</v>
      </c>
      <c r="D269" t="b">
        <v>1</v>
      </c>
      <c r="E269">
        <v>4</v>
      </c>
      <c r="F269">
        <v>24</v>
      </c>
      <c r="G269">
        <v>53</v>
      </c>
      <c r="H269">
        <v>17</v>
      </c>
      <c r="I269">
        <v>13</v>
      </c>
      <c r="J269" s="2">
        <v>0.64864864864864802</v>
      </c>
      <c r="K269" s="2">
        <v>0.75714285714285701</v>
      </c>
      <c r="L269" s="2">
        <v>0.71962616822429903</v>
      </c>
      <c r="M269" s="2">
        <f>(J269+K269)/2</f>
        <v>0.70289575289575246</v>
      </c>
      <c r="N269" s="2">
        <v>0.76447876447876395</v>
      </c>
      <c r="O269" s="2">
        <f>(2*F269)/(2*F269+H269+I269)</f>
        <v>0.61538461538461542</v>
      </c>
    </row>
    <row r="270" spans="1:15" hidden="1" x14ac:dyDescent="0.2">
      <c r="A270" t="s">
        <v>6</v>
      </c>
      <c r="B270" t="s">
        <v>19</v>
      </c>
      <c r="C270" t="b">
        <v>0</v>
      </c>
      <c r="D270" t="b">
        <v>1</v>
      </c>
      <c r="E270">
        <v>5</v>
      </c>
      <c r="F270">
        <v>26</v>
      </c>
      <c r="G270">
        <v>53</v>
      </c>
      <c r="H270">
        <v>15</v>
      </c>
      <c r="I270">
        <v>13</v>
      </c>
      <c r="J270" s="2">
        <v>0.66666666666666596</v>
      </c>
      <c r="K270" s="2">
        <v>0.77941176470588203</v>
      </c>
      <c r="L270" s="2">
        <v>0.73831775700934499</v>
      </c>
      <c r="M270" s="2">
        <f>(J270+K270)/2</f>
        <v>0.72303921568627394</v>
      </c>
      <c r="N270" s="2">
        <v>0.716628959276018</v>
      </c>
      <c r="O270" s="2">
        <f>(2*F270)/(2*F270+H270+I270)</f>
        <v>0.65</v>
      </c>
    </row>
    <row r="271" spans="1:15" hidden="1" x14ac:dyDescent="0.2">
      <c r="A271" t="s">
        <v>6</v>
      </c>
      <c r="B271" t="s">
        <v>19</v>
      </c>
      <c r="C271" t="b">
        <v>0</v>
      </c>
      <c r="D271" t="b">
        <v>1</v>
      </c>
      <c r="E271">
        <v>6</v>
      </c>
      <c r="F271">
        <v>26</v>
      </c>
      <c r="G271">
        <v>49</v>
      </c>
      <c r="H271">
        <v>14</v>
      </c>
      <c r="I271">
        <v>18</v>
      </c>
      <c r="J271" s="2">
        <v>0.59090909090909005</v>
      </c>
      <c r="K271" s="2">
        <v>0.77777777777777701</v>
      </c>
      <c r="L271" s="2">
        <v>0.70093457943925197</v>
      </c>
      <c r="M271" s="2">
        <f>(J271+K271)/2</f>
        <v>0.68434343434343359</v>
      </c>
      <c r="N271" s="2">
        <v>0.71897546897546805</v>
      </c>
      <c r="O271" s="2">
        <f>(2*F271)/(2*F271+H271+I271)</f>
        <v>0.61904761904761907</v>
      </c>
    </row>
    <row r="272" spans="1:15" hidden="1" x14ac:dyDescent="0.2">
      <c r="A272" t="s">
        <v>6</v>
      </c>
      <c r="B272" t="s">
        <v>19</v>
      </c>
      <c r="C272" t="b">
        <v>0</v>
      </c>
      <c r="D272" t="b">
        <v>1</v>
      </c>
      <c r="E272">
        <v>7</v>
      </c>
      <c r="F272">
        <v>27</v>
      </c>
      <c r="G272">
        <v>48</v>
      </c>
      <c r="H272">
        <v>16</v>
      </c>
      <c r="I272">
        <v>16</v>
      </c>
      <c r="J272" s="2">
        <v>0.62790697674418605</v>
      </c>
      <c r="K272" s="2">
        <v>0.75</v>
      </c>
      <c r="L272" s="2">
        <v>0.70093457943925197</v>
      </c>
      <c r="M272" s="2">
        <f>(J272+K272)/2</f>
        <v>0.68895348837209303</v>
      </c>
      <c r="N272" s="2">
        <v>0.73001453488372003</v>
      </c>
      <c r="O272" s="2">
        <f>(2*F272)/(2*F272+H272+I272)</f>
        <v>0.62790697674418605</v>
      </c>
    </row>
    <row r="273" spans="1:15" hidden="1" x14ac:dyDescent="0.2">
      <c r="A273" t="s">
        <v>6</v>
      </c>
      <c r="B273" t="s">
        <v>19</v>
      </c>
      <c r="C273" t="b">
        <v>0</v>
      </c>
      <c r="D273" t="b">
        <v>1</v>
      </c>
      <c r="E273">
        <v>8</v>
      </c>
      <c r="F273">
        <v>27</v>
      </c>
      <c r="G273">
        <v>46</v>
      </c>
      <c r="H273">
        <v>10</v>
      </c>
      <c r="I273">
        <v>24</v>
      </c>
      <c r="J273" s="2">
        <v>0.52941176470588203</v>
      </c>
      <c r="K273" s="2">
        <v>0.82142857142857095</v>
      </c>
      <c r="L273" s="2">
        <v>0.68224299065420502</v>
      </c>
      <c r="M273" s="2">
        <f>(J273+K273)/2</f>
        <v>0.67542016806722649</v>
      </c>
      <c r="N273" s="2">
        <v>0.728816526610644</v>
      </c>
      <c r="O273" s="2">
        <f>(2*F273)/(2*F273+H273+I273)</f>
        <v>0.61363636363636365</v>
      </c>
    </row>
    <row r="274" spans="1:15" hidden="1" x14ac:dyDescent="0.2">
      <c r="A274" t="s">
        <v>6</v>
      </c>
      <c r="B274" t="s">
        <v>19</v>
      </c>
      <c r="C274" t="b">
        <v>0</v>
      </c>
      <c r="D274" t="b">
        <v>1</v>
      </c>
      <c r="E274">
        <v>9</v>
      </c>
      <c r="F274">
        <v>21</v>
      </c>
      <c r="G274">
        <v>50</v>
      </c>
      <c r="H274">
        <v>17</v>
      </c>
      <c r="I274">
        <v>19</v>
      </c>
      <c r="J274" s="2">
        <v>0.52500000000000002</v>
      </c>
      <c r="K274" s="2">
        <v>0.74626865671641796</v>
      </c>
      <c r="L274" s="2">
        <v>0.66355140186915795</v>
      </c>
      <c r="M274" s="2">
        <f>(J274+K274)/2</f>
        <v>0.63563432835820899</v>
      </c>
      <c r="N274" s="2">
        <v>0.66119402985074605</v>
      </c>
      <c r="O274" s="2">
        <f>(2*F274)/(2*F274+H274+I274)</f>
        <v>0.53846153846153844</v>
      </c>
    </row>
    <row r="275" spans="1:15" hidden="1" x14ac:dyDescent="0.2">
      <c r="A275" t="s">
        <v>6</v>
      </c>
      <c r="B275" t="s">
        <v>19</v>
      </c>
      <c r="C275" t="b">
        <v>0</v>
      </c>
      <c r="D275" t="b">
        <v>1</v>
      </c>
      <c r="E275">
        <v>10</v>
      </c>
      <c r="F275">
        <v>26</v>
      </c>
      <c r="G275">
        <v>53</v>
      </c>
      <c r="H275">
        <v>16</v>
      </c>
      <c r="I275">
        <v>17</v>
      </c>
      <c r="J275" s="2">
        <v>0.60465116279069697</v>
      </c>
      <c r="K275" s="2">
        <v>0.76811594202898503</v>
      </c>
      <c r="L275" s="2">
        <v>0.70535714285714202</v>
      </c>
      <c r="M275" s="2">
        <f>(J275+K275)/2</f>
        <v>0.68638355240984095</v>
      </c>
      <c r="N275" s="2">
        <v>0.73761375126390205</v>
      </c>
      <c r="O275" s="2">
        <f>(2*F275)/(2*F275+H275+I275)</f>
        <v>0.61176470588235299</v>
      </c>
    </row>
    <row r="276" spans="1:15" x14ac:dyDescent="0.2">
      <c r="A276" t="s">
        <v>6</v>
      </c>
      <c r="B276" t="s">
        <v>19</v>
      </c>
      <c r="C276" t="b">
        <v>0</v>
      </c>
      <c r="D276" t="b">
        <v>1</v>
      </c>
      <c r="E276" t="s">
        <v>5</v>
      </c>
      <c r="F276">
        <v>248</v>
      </c>
      <c r="G276">
        <v>508</v>
      </c>
      <c r="H276">
        <v>139</v>
      </c>
      <c r="I276">
        <v>180</v>
      </c>
      <c r="J276" s="2">
        <v>0.579439252336448</v>
      </c>
      <c r="K276" s="2">
        <v>0.78516228748067995</v>
      </c>
      <c r="L276" s="2">
        <v>0.70325581395348802</v>
      </c>
      <c r="M276" s="2">
        <f>(J276+K276)/2</f>
        <v>0.68230076990856392</v>
      </c>
      <c r="N276" s="2">
        <v>0.72210700414122497</v>
      </c>
      <c r="O276" s="2">
        <f>(2*F276)/(2*F276+H276+I276)</f>
        <v>0.60858895705521476</v>
      </c>
    </row>
    <row r="277" spans="1:15" hidden="1" x14ac:dyDescent="0.2">
      <c r="A277" t="s">
        <v>6</v>
      </c>
      <c r="B277" t="s">
        <v>19</v>
      </c>
      <c r="C277" t="b">
        <v>1</v>
      </c>
      <c r="D277" t="b">
        <v>1</v>
      </c>
      <c r="E277">
        <v>1</v>
      </c>
      <c r="F277">
        <v>24</v>
      </c>
      <c r="G277">
        <v>54</v>
      </c>
      <c r="H277">
        <v>12</v>
      </c>
      <c r="I277">
        <v>17</v>
      </c>
      <c r="J277" s="2">
        <v>0.585365853658536</v>
      </c>
      <c r="K277" s="2">
        <v>0.81818181818181801</v>
      </c>
      <c r="L277" s="2">
        <v>0.72897196261682196</v>
      </c>
      <c r="M277" s="2">
        <f>(J277+K277)/2</f>
        <v>0.70177383592017706</v>
      </c>
      <c r="N277" s="2">
        <v>0.74242424242424199</v>
      </c>
      <c r="O277" s="2">
        <f>(2*F277)/(2*F277+H277+I277)</f>
        <v>0.62337662337662336</v>
      </c>
    </row>
    <row r="278" spans="1:15" hidden="1" x14ac:dyDescent="0.2">
      <c r="A278" t="s">
        <v>6</v>
      </c>
      <c r="B278" t="s">
        <v>19</v>
      </c>
      <c r="C278" t="b">
        <v>1</v>
      </c>
      <c r="D278" t="b">
        <v>1</v>
      </c>
      <c r="E278">
        <v>2</v>
      </c>
      <c r="F278">
        <v>28</v>
      </c>
      <c r="G278">
        <v>40</v>
      </c>
      <c r="H278">
        <v>18</v>
      </c>
      <c r="I278">
        <v>21</v>
      </c>
      <c r="J278" s="2">
        <v>0.57142857142857095</v>
      </c>
      <c r="K278" s="2">
        <v>0.68965517241379304</v>
      </c>
      <c r="L278" s="2">
        <v>0.63551401869158797</v>
      </c>
      <c r="M278" s="2">
        <f>(J278+K278)/2</f>
        <v>0.63054187192118194</v>
      </c>
      <c r="N278" s="2">
        <v>0.663617171006333</v>
      </c>
      <c r="O278" s="2">
        <f>(2*F278)/(2*F278+H278+I278)</f>
        <v>0.58947368421052626</v>
      </c>
    </row>
    <row r="279" spans="1:15" hidden="1" x14ac:dyDescent="0.2">
      <c r="A279" t="s">
        <v>6</v>
      </c>
      <c r="B279" t="s">
        <v>19</v>
      </c>
      <c r="C279" t="b">
        <v>1</v>
      </c>
      <c r="D279" t="b">
        <v>1</v>
      </c>
      <c r="E279">
        <v>3</v>
      </c>
      <c r="F279">
        <v>23</v>
      </c>
      <c r="G279">
        <v>50</v>
      </c>
      <c r="H279">
        <v>16</v>
      </c>
      <c r="I279">
        <v>18</v>
      </c>
      <c r="J279" s="2">
        <v>0.56097560975609695</v>
      </c>
      <c r="K279" s="2">
        <v>0.75757575757575701</v>
      </c>
      <c r="L279" s="2">
        <v>0.68224299065420502</v>
      </c>
      <c r="M279" s="2">
        <f>(J279+K279)/2</f>
        <v>0.65927568366592704</v>
      </c>
      <c r="N279" s="2">
        <v>0.65761271249076103</v>
      </c>
      <c r="O279" s="2">
        <f>(2*F279)/(2*F279+H279+I279)</f>
        <v>0.57499999999999996</v>
      </c>
    </row>
    <row r="280" spans="1:15" hidden="1" x14ac:dyDescent="0.2">
      <c r="A280" t="s">
        <v>6</v>
      </c>
      <c r="B280" t="s">
        <v>19</v>
      </c>
      <c r="C280" t="b">
        <v>1</v>
      </c>
      <c r="D280" t="b">
        <v>1</v>
      </c>
      <c r="E280">
        <v>4</v>
      </c>
      <c r="F280">
        <v>26</v>
      </c>
      <c r="G280">
        <v>58</v>
      </c>
      <c r="H280">
        <v>12</v>
      </c>
      <c r="I280">
        <v>11</v>
      </c>
      <c r="J280" s="2">
        <v>0.70270270270270196</v>
      </c>
      <c r="K280" s="2">
        <v>0.82857142857142796</v>
      </c>
      <c r="L280" s="2">
        <v>0.78504672897196204</v>
      </c>
      <c r="M280" s="2">
        <f>(J280+K280)/2</f>
        <v>0.76563706563706502</v>
      </c>
      <c r="N280" s="2">
        <v>0.81891891891891799</v>
      </c>
      <c r="O280" s="2">
        <f>(2*F280)/(2*F280+H280+I280)</f>
        <v>0.69333333333333336</v>
      </c>
    </row>
    <row r="281" spans="1:15" hidden="1" x14ac:dyDescent="0.2">
      <c r="A281" t="s">
        <v>6</v>
      </c>
      <c r="B281" t="s">
        <v>19</v>
      </c>
      <c r="C281" t="b">
        <v>1</v>
      </c>
      <c r="D281" t="b">
        <v>1</v>
      </c>
      <c r="E281">
        <v>5</v>
      </c>
      <c r="F281">
        <v>26</v>
      </c>
      <c r="G281">
        <v>49</v>
      </c>
      <c r="H281">
        <v>19</v>
      </c>
      <c r="I281">
        <v>13</v>
      </c>
      <c r="J281" s="2">
        <v>0.66666666666666596</v>
      </c>
      <c r="K281" s="2">
        <v>0.72058823529411697</v>
      </c>
      <c r="L281" s="2">
        <v>0.70093457943925197</v>
      </c>
      <c r="M281" s="2">
        <f>(J281+K281)/2</f>
        <v>0.69362745098039147</v>
      </c>
      <c r="N281" s="2">
        <v>0.68815987933634903</v>
      </c>
      <c r="O281" s="2">
        <f>(2*F281)/(2*F281+H281+I281)</f>
        <v>0.61904761904761907</v>
      </c>
    </row>
    <row r="282" spans="1:15" hidden="1" x14ac:dyDescent="0.2">
      <c r="A282" t="s">
        <v>6</v>
      </c>
      <c r="B282" t="s">
        <v>19</v>
      </c>
      <c r="C282" t="b">
        <v>1</v>
      </c>
      <c r="D282" t="b">
        <v>1</v>
      </c>
      <c r="E282">
        <v>6</v>
      </c>
      <c r="F282">
        <v>27</v>
      </c>
      <c r="G282">
        <v>49</v>
      </c>
      <c r="H282">
        <v>14</v>
      </c>
      <c r="I282">
        <v>17</v>
      </c>
      <c r="J282" s="2">
        <v>0.61363636363636298</v>
      </c>
      <c r="K282" s="2">
        <v>0.77777777777777701</v>
      </c>
      <c r="L282" s="2">
        <v>0.710280373831775</v>
      </c>
      <c r="M282" s="2">
        <f>(J282+K282)/2</f>
        <v>0.69570707070707005</v>
      </c>
      <c r="N282" s="2">
        <v>0.77326839826839799</v>
      </c>
      <c r="O282" s="2">
        <f>(2*F282)/(2*F282+H282+I282)</f>
        <v>0.63529411764705879</v>
      </c>
    </row>
    <row r="283" spans="1:15" hidden="1" x14ac:dyDescent="0.2">
      <c r="A283" t="s">
        <v>6</v>
      </c>
      <c r="B283" t="s">
        <v>19</v>
      </c>
      <c r="C283" t="b">
        <v>1</v>
      </c>
      <c r="D283" t="b">
        <v>1</v>
      </c>
      <c r="E283">
        <v>7</v>
      </c>
      <c r="F283">
        <v>31</v>
      </c>
      <c r="G283">
        <v>48</v>
      </c>
      <c r="H283">
        <v>16</v>
      </c>
      <c r="I283">
        <v>12</v>
      </c>
      <c r="J283" s="2">
        <v>0.72093023255813904</v>
      </c>
      <c r="K283" s="2">
        <v>0.75</v>
      </c>
      <c r="L283" s="2">
        <v>0.73831775700934499</v>
      </c>
      <c r="M283" s="2">
        <f>(J283+K283)/2</f>
        <v>0.73546511627906952</v>
      </c>
      <c r="N283" s="2">
        <v>0.70966569767441801</v>
      </c>
      <c r="O283" s="2">
        <f>(2*F283)/(2*F283+H283+I283)</f>
        <v>0.68888888888888888</v>
      </c>
    </row>
    <row r="284" spans="1:15" hidden="1" x14ac:dyDescent="0.2">
      <c r="A284" t="s">
        <v>6</v>
      </c>
      <c r="B284" t="s">
        <v>19</v>
      </c>
      <c r="C284" t="b">
        <v>1</v>
      </c>
      <c r="D284" t="b">
        <v>1</v>
      </c>
      <c r="E284">
        <v>8</v>
      </c>
      <c r="F284">
        <v>30</v>
      </c>
      <c r="G284">
        <v>49</v>
      </c>
      <c r="H284">
        <v>7</v>
      </c>
      <c r="I284">
        <v>21</v>
      </c>
      <c r="J284" s="2">
        <v>0.58823529411764697</v>
      </c>
      <c r="K284" s="2">
        <v>0.875</v>
      </c>
      <c r="L284" s="2">
        <v>0.73831775700934499</v>
      </c>
      <c r="M284" s="2">
        <f>(J284+K284)/2</f>
        <v>0.73161764705882348</v>
      </c>
      <c r="N284" s="2">
        <v>0.772233893557423</v>
      </c>
      <c r="O284" s="2">
        <f>(2*F284)/(2*F284+H284+I284)</f>
        <v>0.68181818181818177</v>
      </c>
    </row>
    <row r="285" spans="1:15" hidden="1" x14ac:dyDescent="0.2">
      <c r="A285" t="s">
        <v>6</v>
      </c>
      <c r="B285" t="s">
        <v>19</v>
      </c>
      <c r="C285" t="b">
        <v>1</v>
      </c>
      <c r="D285" t="b">
        <v>1</v>
      </c>
      <c r="E285">
        <v>9</v>
      </c>
      <c r="F285">
        <v>21</v>
      </c>
      <c r="G285">
        <v>52</v>
      </c>
      <c r="H285">
        <v>15</v>
      </c>
      <c r="I285">
        <v>19</v>
      </c>
      <c r="J285" s="2">
        <v>0.52500000000000002</v>
      </c>
      <c r="K285" s="2">
        <v>0.77611940298507398</v>
      </c>
      <c r="L285" s="2">
        <v>0.68224299065420502</v>
      </c>
      <c r="M285" s="2">
        <f>(J285+K285)/2</f>
        <v>0.65055970149253706</v>
      </c>
      <c r="N285" s="2">
        <v>0.67220149253731298</v>
      </c>
      <c r="O285" s="2">
        <f>(2*F285)/(2*F285+H285+I285)</f>
        <v>0.55263157894736847</v>
      </c>
    </row>
    <row r="286" spans="1:15" hidden="1" x14ac:dyDescent="0.2">
      <c r="A286" t="s">
        <v>6</v>
      </c>
      <c r="B286" t="s">
        <v>19</v>
      </c>
      <c r="C286" t="b">
        <v>1</v>
      </c>
      <c r="D286" t="b">
        <v>1</v>
      </c>
      <c r="E286">
        <v>10</v>
      </c>
      <c r="F286">
        <v>24</v>
      </c>
      <c r="G286">
        <v>47</v>
      </c>
      <c r="H286">
        <v>22</v>
      </c>
      <c r="I286">
        <v>19</v>
      </c>
      <c r="J286" s="2">
        <v>0.55813953488372003</v>
      </c>
      <c r="K286" s="2">
        <v>0.68115942028985499</v>
      </c>
      <c r="L286" s="2">
        <v>0.63392857142857095</v>
      </c>
      <c r="M286" s="2">
        <f>(J286+K286)/2</f>
        <v>0.61964947758678757</v>
      </c>
      <c r="N286" s="2">
        <v>0.66986855409504498</v>
      </c>
      <c r="O286" s="2">
        <f>(2*F286)/(2*F286+H286+I286)</f>
        <v>0.5393258426966292</v>
      </c>
    </row>
    <row r="287" spans="1:15" x14ac:dyDescent="0.2">
      <c r="A287" t="s">
        <v>6</v>
      </c>
      <c r="B287" t="s">
        <v>19</v>
      </c>
      <c r="C287" t="b">
        <v>1</v>
      </c>
      <c r="D287" t="b">
        <v>1</v>
      </c>
      <c r="E287" t="s">
        <v>5</v>
      </c>
      <c r="F287">
        <v>260</v>
      </c>
      <c r="G287">
        <v>496</v>
      </c>
      <c r="H287">
        <v>151</v>
      </c>
      <c r="I287">
        <v>168</v>
      </c>
      <c r="J287" s="2">
        <v>0.60747663551401798</v>
      </c>
      <c r="K287" s="2">
        <v>0.76661514683152998</v>
      </c>
      <c r="L287" s="2">
        <v>0.70325581395348802</v>
      </c>
      <c r="M287" s="2">
        <f>(J287+K287)/2</f>
        <v>0.68704589117277393</v>
      </c>
      <c r="N287" s="2">
        <v>0.71679709603092001</v>
      </c>
      <c r="O287" s="2">
        <f>(2*F287)/(2*F287+H287+I287)</f>
        <v>0.61978545887961856</v>
      </c>
    </row>
    <row r="288" spans="1:15" hidden="1" x14ac:dyDescent="0.2">
      <c r="A288" t="s">
        <v>6</v>
      </c>
      <c r="B288" t="s">
        <v>24</v>
      </c>
      <c r="C288" t="b">
        <v>0</v>
      </c>
      <c r="D288" t="b">
        <v>1</v>
      </c>
      <c r="E288">
        <v>1</v>
      </c>
      <c r="F288">
        <v>27</v>
      </c>
      <c r="G288">
        <v>50</v>
      </c>
      <c r="H288">
        <v>9</v>
      </c>
      <c r="I288">
        <v>21</v>
      </c>
      <c r="J288" s="2">
        <v>0.5625</v>
      </c>
      <c r="K288" s="2">
        <v>0.84745762711864403</v>
      </c>
      <c r="L288" s="2">
        <v>0.71962616822429903</v>
      </c>
      <c r="M288" s="2">
        <f>(J288+K288)/2</f>
        <v>0.70497881355932202</v>
      </c>
      <c r="N288" s="2">
        <v>0.742761299435028</v>
      </c>
      <c r="O288" s="2">
        <f>(2*F288)/(2*F288+H288+I288)</f>
        <v>0.6428571428571429</v>
      </c>
    </row>
    <row r="289" spans="1:15" hidden="1" x14ac:dyDescent="0.2">
      <c r="A289" t="s">
        <v>6</v>
      </c>
      <c r="B289" t="s">
        <v>24</v>
      </c>
      <c r="C289" t="b">
        <v>0</v>
      </c>
      <c r="D289" t="b">
        <v>1</v>
      </c>
      <c r="E289">
        <v>2</v>
      </c>
      <c r="F289">
        <v>21</v>
      </c>
      <c r="G289">
        <v>50</v>
      </c>
      <c r="H289">
        <v>15</v>
      </c>
      <c r="I289">
        <v>21</v>
      </c>
      <c r="J289" s="2">
        <v>0.5</v>
      </c>
      <c r="K289" s="2">
        <v>0.76923076923076905</v>
      </c>
      <c r="L289" s="2">
        <v>0.66355140186915795</v>
      </c>
      <c r="M289" s="2">
        <f>(J289+K289)/2</f>
        <v>0.63461538461538458</v>
      </c>
      <c r="N289" s="2">
        <v>0.62619047619047596</v>
      </c>
      <c r="O289" s="2">
        <f>(2*F289)/(2*F289+H289+I289)</f>
        <v>0.53846153846153844</v>
      </c>
    </row>
    <row r="290" spans="1:15" hidden="1" x14ac:dyDescent="0.2">
      <c r="A290" t="s">
        <v>6</v>
      </c>
      <c r="B290" t="s">
        <v>24</v>
      </c>
      <c r="C290" t="b">
        <v>0</v>
      </c>
      <c r="D290" t="b">
        <v>1</v>
      </c>
      <c r="E290">
        <v>3</v>
      </c>
      <c r="F290">
        <v>24</v>
      </c>
      <c r="G290">
        <v>55</v>
      </c>
      <c r="H290">
        <v>8</v>
      </c>
      <c r="I290">
        <v>20</v>
      </c>
      <c r="J290" s="2">
        <v>0.54545454545454497</v>
      </c>
      <c r="K290" s="2">
        <v>0.87301587301587302</v>
      </c>
      <c r="L290" s="2">
        <v>0.73831775700934499</v>
      </c>
      <c r="M290" s="2">
        <f>(J290+K290)/2</f>
        <v>0.709235209235209</v>
      </c>
      <c r="N290" s="2">
        <v>0.760281385281385</v>
      </c>
      <c r="O290" s="2">
        <f>(2*F290)/(2*F290+H290+I290)</f>
        <v>0.63157894736842102</v>
      </c>
    </row>
    <row r="291" spans="1:15" hidden="1" x14ac:dyDescent="0.2">
      <c r="A291" t="s">
        <v>6</v>
      </c>
      <c r="B291" t="s">
        <v>24</v>
      </c>
      <c r="C291" t="b">
        <v>0</v>
      </c>
      <c r="D291" t="b">
        <v>1</v>
      </c>
      <c r="E291">
        <v>4</v>
      </c>
      <c r="F291">
        <v>24</v>
      </c>
      <c r="G291">
        <v>52</v>
      </c>
      <c r="H291">
        <v>16</v>
      </c>
      <c r="I291">
        <v>15</v>
      </c>
      <c r="J291" s="2">
        <v>0.61538461538461497</v>
      </c>
      <c r="K291" s="2">
        <v>0.76470588235294101</v>
      </c>
      <c r="L291" s="2">
        <v>0.710280373831775</v>
      </c>
      <c r="M291" s="2">
        <f>(J291+K291)/2</f>
        <v>0.69004524886877805</v>
      </c>
      <c r="N291" s="2">
        <v>0.72341628959276005</v>
      </c>
      <c r="O291" s="2">
        <f>(2*F291)/(2*F291+H291+I291)</f>
        <v>0.60759493670886078</v>
      </c>
    </row>
    <row r="292" spans="1:15" hidden="1" x14ac:dyDescent="0.2">
      <c r="A292" t="s">
        <v>6</v>
      </c>
      <c r="B292" t="s">
        <v>24</v>
      </c>
      <c r="C292" t="b">
        <v>0</v>
      </c>
      <c r="D292" t="b">
        <v>1</v>
      </c>
      <c r="E292">
        <v>5</v>
      </c>
      <c r="F292">
        <v>28</v>
      </c>
      <c r="G292">
        <v>48</v>
      </c>
      <c r="H292">
        <v>11</v>
      </c>
      <c r="I292">
        <v>20</v>
      </c>
      <c r="J292" s="2">
        <v>0.58333333333333304</v>
      </c>
      <c r="K292" s="2">
        <v>0.81355932203389802</v>
      </c>
      <c r="L292" s="2">
        <v>0.710280373831775</v>
      </c>
      <c r="M292" s="2">
        <f>(J292+K292)/2</f>
        <v>0.69844632768361548</v>
      </c>
      <c r="N292" s="2">
        <v>0.75317796610169496</v>
      </c>
      <c r="O292" s="2">
        <f>(2*F292)/(2*F292+H292+I292)</f>
        <v>0.64367816091954022</v>
      </c>
    </row>
    <row r="293" spans="1:15" hidden="1" x14ac:dyDescent="0.2">
      <c r="A293" t="s">
        <v>6</v>
      </c>
      <c r="B293" t="s">
        <v>24</v>
      </c>
      <c r="C293" t="b">
        <v>0</v>
      </c>
      <c r="D293" t="b">
        <v>1</v>
      </c>
      <c r="E293">
        <v>6</v>
      </c>
      <c r="F293">
        <v>19</v>
      </c>
      <c r="G293">
        <v>56</v>
      </c>
      <c r="H293">
        <v>15</v>
      </c>
      <c r="I293">
        <v>17</v>
      </c>
      <c r="J293" s="2">
        <v>0.52777777777777701</v>
      </c>
      <c r="K293" s="2">
        <v>0.78873239436619702</v>
      </c>
      <c r="L293" s="2">
        <v>0.70093457943925197</v>
      </c>
      <c r="M293" s="2">
        <f>(J293+K293)/2</f>
        <v>0.65825508607198702</v>
      </c>
      <c r="N293" s="2">
        <v>0.71459311424100103</v>
      </c>
      <c r="O293" s="2">
        <f>(2*F293)/(2*F293+H293+I293)</f>
        <v>0.54285714285714282</v>
      </c>
    </row>
    <row r="294" spans="1:15" hidden="1" x14ac:dyDescent="0.2">
      <c r="A294" t="s">
        <v>6</v>
      </c>
      <c r="B294" t="s">
        <v>24</v>
      </c>
      <c r="C294" t="b">
        <v>0</v>
      </c>
      <c r="D294" t="b">
        <v>1</v>
      </c>
      <c r="E294">
        <v>7</v>
      </c>
      <c r="F294">
        <v>26</v>
      </c>
      <c r="G294">
        <v>50</v>
      </c>
      <c r="H294">
        <v>15</v>
      </c>
      <c r="I294">
        <v>16</v>
      </c>
      <c r="J294" s="2">
        <v>0.61904761904761896</v>
      </c>
      <c r="K294" s="2">
        <v>0.76923076923076905</v>
      </c>
      <c r="L294" s="2">
        <v>0.710280373831775</v>
      </c>
      <c r="M294" s="2">
        <f>(J294+K294)/2</f>
        <v>0.694139194139194</v>
      </c>
      <c r="N294" s="2">
        <v>0.75091575091575002</v>
      </c>
      <c r="O294" s="2">
        <f>(2*F294)/(2*F294+H294+I294)</f>
        <v>0.62650602409638556</v>
      </c>
    </row>
    <row r="295" spans="1:15" hidden="1" x14ac:dyDescent="0.2">
      <c r="A295" t="s">
        <v>6</v>
      </c>
      <c r="B295" t="s">
        <v>24</v>
      </c>
      <c r="C295" t="b">
        <v>0</v>
      </c>
      <c r="D295" t="b">
        <v>1</v>
      </c>
      <c r="E295">
        <v>8</v>
      </c>
      <c r="F295">
        <v>24</v>
      </c>
      <c r="G295">
        <v>55</v>
      </c>
      <c r="H295">
        <v>14</v>
      </c>
      <c r="I295">
        <v>14</v>
      </c>
      <c r="J295" s="2">
        <v>0.63157894736842102</v>
      </c>
      <c r="K295" s="2">
        <v>0.79710144927536197</v>
      </c>
      <c r="L295" s="2">
        <v>0.73831775700934499</v>
      </c>
      <c r="M295" s="2">
        <f>(J295+K295)/2</f>
        <v>0.71434019832189155</v>
      </c>
      <c r="N295" s="2">
        <v>0.72006102212051804</v>
      </c>
      <c r="O295" s="2">
        <f>(2*F295)/(2*F295+H295+I295)</f>
        <v>0.63157894736842102</v>
      </c>
    </row>
    <row r="296" spans="1:15" hidden="1" x14ac:dyDescent="0.2">
      <c r="A296" t="s">
        <v>6</v>
      </c>
      <c r="B296" t="s">
        <v>24</v>
      </c>
      <c r="C296" t="b">
        <v>0</v>
      </c>
      <c r="D296" t="b">
        <v>1</v>
      </c>
      <c r="E296">
        <v>9</v>
      </c>
      <c r="F296">
        <v>27</v>
      </c>
      <c r="G296">
        <v>55</v>
      </c>
      <c r="H296">
        <v>13</v>
      </c>
      <c r="I296">
        <v>12</v>
      </c>
      <c r="J296" s="2">
        <v>0.69230769230769196</v>
      </c>
      <c r="K296" s="2">
        <v>0.80882352941176405</v>
      </c>
      <c r="L296" s="2">
        <v>0.76635514018691497</v>
      </c>
      <c r="M296" s="2">
        <f>(J296+K296)/2</f>
        <v>0.75056561085972806</v>
      </c>
      <c r="N296" s="2">
        <v>0.78355957767722395</v>
      </c>
      <c r="O296" s="2">
        <f>(2*F296)/(2*F296+H296+I296)</f>
        <v>0.68354430379746833</v>
      </c>
    </row>
    <row r="297" spans="1:15" hidden="1" x14ac:dyDescent="0.2">
      <c r="A297" t="s">
        <v>6</v>
      </c>
      <c r="B297" t="s">
        <v>24</v>
      </c>
      <c r="C297" t="b">
        <v>0</v>
      </c>
      <c r="D297" t="b">
        <v>1</v>
      </c>
      <c r="E297">
        <v>10</v>
      </c>
      <c r="F297">
        <v>32</v>
      </c>
      <c r="G297">
        <v>46</v>
      </c>
      <c r="H297">
        <v>14</v>
      </c>
      <c r="I297">
        <v>20</v>
      </c>
      <c r="J297" s="2">
        <v>0.61538461538461497</v>
      </c>
      <c r="K297" s="2">
        <v>0.76666666666666605</v>
      </c>
      <c r="L297" s="2">
        <v>0.69642857142857095</v>
      </c>
      <c r="M297" s="2">
        <f>(J297+K297)/2</f>
        <v>0.69102564102564057</v>
      </c>
      <c r="N297" s="2">
        <v>0.69743589743589696</v>
      </c>
      <c r="O297" s="2">
        <f>(2*F297)/(2*F297+H297+I297)</f>
        <v>0.65306122448979587</v>
      </c>
    </row>
    <row r="298" spans="1:15" x14ac:dyDescent="0.2">
      <c r="A298" t="s">
        <v>6</v>
      </c>
      <c r="B298" t="s">
        <v>24</v>
      </c>
      <c r="C298" t="b">
        <v>0</v>
      </c>
      <c r="D298" t="b">
        <v>1</v>
      </c>
      <c r="E298" t="s">
        <v>5</v>
      </c>
      <c r="F298">
        <v>252</v>
      </c>
      <c r="G298">
        <v>517</v>
      </c>
      <c r="H298">
        <v>130</v>
      </c>
      <c r="I298">
        <v>176</v>
      </c>
      <c r="J298" s="2">
        <v>0.58878504672897103</v>
      </c>
      <c r="K298" s="2">
        <v>0.79907264296754199</v>
      </c>
      <c r="L298" s="2">
        <v>0.71534883720930198</v>
      </c>
      <c r="M298" s="2">
        <f>(J298+K298)/2</f>
        <v>0.69392884484825657</v>
      </c>
      <c r="N298" s="2">
        <v>0.72723927789917298</v>
      </c>
      <c r="O298" s="2">
        <f>(2*F298)/(2*F298+H298+I298)</f>
        <v>0.62222222222222223</v>
      </c>
    </row>
    <row r="299" spans="1:15" hidden="1" x14ac:dyDescent="0.2">
      <c r="A299" t="s">
        <v>6</v>
      </c>
      <c r="B299" t="s">
        <v>24</v>
      </c>
      <c r="C299" t="b">
        <v>1</v>
      </c>
      <c r="D299" t="b">
        <v>1</v>
      </c>
      <c r="E299">
        <v>1</v>
      </c>
      <c r="F299">
        <v>34</v>
      </c>
      <c r="G299">
        <v>38</v>
      </c>
      <c r="H299">
        <v>21</v>
      </c>
      <c r="I299">
        <v>14</v>
      </c>
      <c r="J299" s="2">
        <v>0.70833333333333304</v>
      </c>
      <c r="K299" s="2">
        <v>0.644067796610169</v>
      </c>
      <c r="L299" s="2">
        <v>0.67289719626168198</v>
      </c>
      <c r="M299" s="2">
        <f>(J299+K299)/2</f>
        <v>0.67620056497175107</v>
      </c>
      <c r="N299" s="2">
        <v>0.66242937853107298</v>
      </c>
      <c r="O299" s="2">
        <f>(2*F299)/(2*F299+H299+I299)</f>
        <v>0.66019417475728159</v>
      </c>
    </row>
    <row r="300" spans="1:15" hidden="1" x14ac:dyDescent="0.2">
      <c r="A300" t="s">
        <v>6</v>
      </c>
      <c r="B300" t="s">
        <v>24</v>
      </c>
      <c r="C300" t="b">
        <v>1</v>
      </c>
      <c r="D300" t="b">
        <v>1</v>
      </c>
      <c r="E300">
        <v>2</v>
      </c>
      <c r="F300">
        <v>31</v>
      </c>
      <c r="G300">
        <v>46</v>
      </c>
      <c r="H300">
        <v>19</v>
      </c>
      <c r="I300">
        <v>11</v>
      </c>
      <c r="J300" s="2">
        <v>0.73809523809523803</v>
      </c>
      <c r="K300" s="2">
        <v>0.70769230769230695</v>
      </c>
      <c r="L300" s="2">
        <v>0.71962616822429903</v>
      </c>
      <c r="M300" s="2">
        <f>(J300+K300)/2</f>
        <v>0.72289377289377255</v>
      </c>
      <c r="N300" s="2">
        <v>0.76025641025641</v>
      </c>
      <c r="O300" s="2">
        <f>(2*F300)/(2*F300+H300+I300)</f>
        <v>0.67391304347826086</v>
      </c>
    </row>
    <row r="301" spans="1:15" hidden="1" x14ac:dyDescent="0.2">
      <c r="A301" t="s">
        <v>6</v>
      </c>
      <c r="B301" t="s">
        <v>24</v>
      </c>
      <c r="C301" t="b">
        <v>1</v>
      </c>
      <c r="D301" t="b">
        <v>1</v>
      </c>
      <c r="E301">
        <v>3</v>
      </c>
      <c r="F301">
        <v>26</v>
      </c>
      <c r="G301">
        <v>52</v>
      </c>
      <c r="H301">
        <v>11</v>
      </c>
      <c r="I301">
        <v>18</v>
      </c>
      <c r="J301" s="2">
        <v>0.59090909090909005</v>
      </c>
      <c r="K301" s="2">
        <v>0.82539682539682502</v>
      </c>
      <c r="L301" s="2">
        <v>0.72897196261682196</v>
      </c>
      <c r="M301" s="2">
        <f>(J301+K301)/2</f>
        <v>0.70815295815295753</v>
      </c>
      <c r="N301" s="2">
        <v>0.64538239538239495</v>
      </c>
      <c r="O301" s="2">
        <f>(2*F301)/(2*F301+H301+I301)</f>
        <v>0.64197530864197527</v>
      </c>
    </row>
    <row r="302" spans="1:15" hidden="1" x14ac:dyDescent="0.2">
      <c r="A302" t="s">
        <v>6</v>
      </c>
      <c r="B302" t="s">
        <v>24</v>
      </c>
      <c r="C302" t="b">
        <v>1</v>
      </c>
      <c r="D302" t="b">
        <v>1</v>
      </c>
      <c r="E302">
        <v>4</v>
      </c>
      <c r="F302">
        <v>24</v>
      </c>
      <c r="G302">
        <v>49</v>
      </c>
      <c r="H302">
        <v>19</v>
      </c>
      <c r="I302">
        <v>15</v>
      </c>
      <c r="J302" s="2">
        <v>0.61538461538461497</v>
      </c>
      <c r="K302" s="2">
        <v>0.72058823529411697</v>
      </c>
      <c r="L302" s="2">
        <v>0.68224299065420502</v>
      </c>
      <c r="M302" s="2">
        <f>(J302+K302)/2</f>
        <v>0.66798642533936592</v>
      </c>
      <c r="N302" s="2">
        <v>0.64272247360482604</v>
      </c>
      <c r="O302" s="2">
        <f>(2*F302)/(2*F302+H302+I302)</f>
        <v>0.58536585365853655</v>
      </c>
    </row>
    <row r="303" spans="1:15" hidden="1" x14ac:dyDescent="0.2">
      <c r="A303" t="s">
        <v>6</v>
      </c>
      <c r="B303" t="s">
        <v>24</v>
      </c>
      <c r="C303" t="b">
        <v>1</v>
      </c>
      <c r="D303" t="b">
        <v>1</v>
      </c>
      <c r="E303">
        <v>5</v>
      </c>
      <c r="F303">
        <v>26</v>
      </c>
      <c r="G303">
        <v>47</v>
      </c>
      <c r="H303">
        <v>12</v>
      </c>
      <c r="I303">
        <v>22</v>
      </c>
      <c r="J303" s="2">
        <v>0.54166666666666596</v>
      </c>
      <c r="K303" s="2">
        <v>0.79661016949152497</v>
      </c>
      <c r="L303" s="2">
        <v>0.68224299065420502</v>
      </c>
      <c r="M303" s="2">
        <f>(J303+K303)/2</f>
        <v>0.66913841807909546</v>
      </c>
      <c r="N303" s="2">
        <v>0.69350282485875703</v>
      </c>
      <c r="O303" s="2">
        <f>(2*F303)/(2*F303+H303+I303)</f>
        <v>0.60465116279069764</v>
      </c>
    </row>
    <row r="304" spans="1:15" hidden="1" x14ac:dyDescent="0.2">
      <c r="A304" t="s">
        <v>6</v>
      </c>
      <c r="B304" t="s">
        <v>24</v>
      </c>
      <c r="C304" t="b">
        <v>1</v>
      </c>
      <c r="D304" t="b">
        <v>1</v>
      </c>
      <c r="E304">
        <v>6</v>
      </c>
      <c r="F304">
        <v>20</v>
      </c>
      <c r="G304">
        <v>48</v>
      </c>
      <c r="H304">
        <v>23</v>
      </c>
      <c r="I304">
        <v>16</v>
      </c>
      <c r="J304" s="2">
        <v>0.55555555555555503</v>
      </c>
      <c r="K304" s="2">
        <v>0.676056338028169</v>
      </c>
      <c r="L304" s="2">
        <v>0.63551401869158797</v>
      </c>
      <c r="M304" s="2">
        <f>(J304+K304)/2</f>
        <v>0.61580594679186196</v>
      </c>
      <c r="N304" s="2">
        <v>0.58157276995305096</v>
      </c>
      <c r="O304" s="2">
        <f>(2*F304)/(2*F304+H304+I304)</f>
        <v>0.50632911392405067</v>
      </c>
    </row>
    <row r="305" spans="1:15" hidden="1" x14ac:dyDescent="0.2">
      <c r="A305" t="s">
        <v>6</v>
      </c>
      <c r="B305" t="s">
        <v>24</v>
      </c>
      <c r="C305" t="b">
        <v>1</v>
      </c>
      <c r="D305" t="b">
        <v>1</v>
      </c>
      <c r="E305">
        <v>7</v>
      </c>
      <c r="F305">
        <v>24</v>
      </c>
      <c r="G305">
        <v>51</v>
      </c>
      <c r="H305">
        <v>14</v>
      </c>
      <c r="I305">
        <v>18</v>
      </c>
      <c r="J305" s="2">
        <v>0.57142857142857095</v>
      </c>
      <c r="K305" s="2">
        <v>0.78461538461538405</v>
      </c>
      <c r="L305" s="2">
        <v>0.70093457943925197</v>
      </c>
      <c r="M305" s="2">
        <f>(J305+K305)/2</f>
        <v>0.6780219780219775</v>
      </c>
      <c r="N305" s="2">
        <v>0.68315018315018305</v>
      </c>
      <c r="O305" s="2">
        <f>(2*F305)/(2*F305+H305+I305)</f>
        <v>0.6</v>
      </c>
    </row>
    <row r="306" spans="1:15" hidden="1" x14ac:dyDescent="0.2">
      <c r="A306" t="s">
        <v>6</v>
      </c>
      <c r="B306" t="s">
        <v>24</v>
      </c>
      <c r="C306" t="b">
        <v>1</v>
      </c>
      <c r="D306" t="b">
        <v>1</v>
      </c>
      <c r="E306">
        <v>8</v>
      </c>
      <c r="F306">
        <v>21</v>
      </c>
      <c r="G306">
        <v>49</v>
      </c>
      <c r="H306">
        <v>20</v>
      </c>
      <c r="I306">
        <v>17</v>
      </c>
      <c r="J306" s="2">
        <v>0.55263157894736803</v>
      </c>
      <c r="K306" s="2">
        <v>0.71014492753623104</v>
      </c>
      <c r="L306" s="2">
        <v>0.65420560747663503</v>
      </c>
      <c r="M306" s="2">
        <f>(J306+K306)/2</f>
        <v>0.63138825324179959</v>
      </c>
      <c r="N306" s="2">
        <v>0.60144927536231796</v>
      </c>
      <c r="O306" s="2">
        <f>(2*F306)/(2*F306+H306+I306)</f>
        <v>0.53164556962025311</v>
      </c>
    </row>
    <row r="307" spans="1:15" hidden="1" x14ac:dyDescent="0.2">
      <c r="A307" t="s">
        <v>6</v>
      </c>
      <c r="B307" t="s">
        <v>24</v>
      </c>
      <c r="C307" t="b">
        <v>1</v>
      </c>
      <c r="D307" t="b">
        <v>1</v>
      </c>
      <c r="E307">
        <v>9</v>
      </c>
      <c r="F307">
        <v>21</v>
      </c>
      <c r="G307">
        <v>53</v>
      </c>
      <c r="H307">
        <v>15</v>
      </c>
      <c r="I307">
        <v>18</v>
      </c>
      <c r="J307" s="2">
        <v>0.53846153846153799</v>
      </c>
      <c r="K307" s="2">
        <v>0.77941176470588203</v>
      </c>
      <c r="L307" s="2">
        <v>0.69158878504672805</v>
      </c>
      <c r="M307" s="2">
        <f>(J307+K307)/2</f>
        <v>0.65893665158371006</v>
      </c>
      <c r="N307" s="2">
        <v>0.68156108597285003</v>
      </c>
      <c r="O307" s="2">
        <f>(2*F307)/(2*F307+H307+I307)</f>
        <v>0.56000000000000005</v>
      </c>
    </row>
    <row r="308" spans="1:15" hidden="1" x14ac:dyDescent="0.2">
      <c r="A308" t="s">
        <v>6</v>
      </c>
      <c r="B308" t="s">
        <v>24</v>
      </c>
      <c r="C308" t="b">
        <v>1</v>
      </c>
      <c r="D308" t="b">
        <v>1</v>
      </c>
      <c r="E308">
        <v>10</v>
      </c>
      <c r="F308">
        <v>36</v>
      </c>
      <c r="G308">
        <v>44</v>
      </c>
      <c r="H308">
        <v>16</v>
      </c>
      <c r="I308">
        <v>16</v>
      </c>
      <c r="J308" s="2">
        <v>0.69230769230769196</v>
      </c>
      <c r="K308" s="2">
        <v>0.73333333333333295</v>
      </c>
      <c r="L308" s="2">
        <v>0.71428571428571397</v>
      </c>
      <c r="M308" s="2">
        <f>(J308+K308)/2</f>
        <v>0.71282051282051251</v>
      </c>
      <c r="N308" s="2">
        <v>0.732051282051282</v>
      </c>
      <c r="O308" s="2">
        <f>(2*F308)/(2*F308+H308+I308)</f>
        <v>0.69230769230769229</v>
      </c>
    </row>
    <row r="309" spans="1:15" x14ac:dyDescent="0.2">
      <c r="A309" t="s">
        <v>6</v>
      </c>
      <c r="B309" t="s">
        <v>24</v>
      </c>
      <c r="C309" t="b">
        <v>1</v>
      </c>
      <c r="D309" t="b">
        <v>1</v>
      </c>
      <c r="E309" t="s">
        <v>5</v>
      </c>
      <c r="F309">
        <v>263</v>
      </c>
      <c r="G309">
        <v>477</v>
      </c>
      <c r="H309">
        <v>170</v>
      </c>
      <c r="I309">
        <v>165</v>
      </c>
      <c r="J309" s="2">
        <v>0.61448598130841103</v>
      </c>
      <c r="K309" s="2">
        <v>0.737248840803709</v>
      </c>
      <c r="L309" s="2">
        <v>0.68837209302325497</v>
      </c>
      <c r="M309" s="2">
        <f>(J309+K309)/2</f>
        <v>0.67586741105606007</v>
      </c>
      <c r="N309" s="2">
        <v>0.66840780791231402</v>
      </c>
      <c r="O309" s="2">
        <f>(2*F309)/(2*F309+H309+I309)</f>
        <v>0.61091753774680602</v>
      </c>
    </row>
    <row r="310" spans="1:15" hidden="1" x14ac:dyDescent="0.2">
      <c r="A310" t="s">
        <v>16</v>
      </c>
      <c r="B310" t="s">
        <v>18</v>
      </c>
      <c r="C310" t="b">
        <v>0</v>
      </c>
      <c r="D310" t="b">
        <v>1</v>
      </c>
      <c r="E310">
        <v>1</v>
      </c>
      <c r="F310">
        <v>25</v>
      </c>
      <c r="G310">
        <v>58</v>
      </c>
      <c r="H310">
        <v>4</v>
      </c>
      <c r="I310">
        <v>20</v>
      </c>
      <c r="J310" s="2">
        <v>0.55555555555555503</v>
      </c>
      <c r="K310" s="2">
        <v>0.93548387096774099</v>
      </c>
      <c r="L310" s="2">
        <v>0.77570093457943901</v>
      </c>
      <c r="M310" s="2">
        <f>(J310+K310)/2</f>
        <v>0.74551971326164801</v>
      </c>
      <c r="N310" s="2">
        <v>0.84659498207885298</v>
      </c>
      <c r="O310" s="2">
        <f>(2*F310)/(2*F310+H310+I310)</f>
        <v>0.67567567567567566</v>
      </c>
    </row>
    <row r="311" spans="1:15" hidden="1" x14ac:dyDescent="0.2">
      <c r="A311" t="s">
        <v>16</v>
      </c>
      <c r="B311" t="s">
        <v>18</v>
      </c>
      <c r="C311" t="b">
        <v>0</v>
      </c>
      <c r="D311" t="b">
        <v>1</v>
      </c>
      <c r="E311">
        <v>2</v>
      </c>
      <c r="F311">
        <v>29</v>
      </c>
      <c r="G311">
        <v>55</v>
      </c>
      <c r="H311">
        <v>13</v>
      </c>
      <c r="I311">
        <v>10</v>
      </c>
      <c r="J311" s="2">
        <v>0.74358974358974295</v>
      </c>
      <c r="K311" s="2">
        <v>0.80882352941176405</v>
      </c>
      <c r="L311" s="2">
        <v>0.78504672897196204</v>
      </c>
      <c r="M311" s="2">
        <f>(J311+K311)/2</f>
        <v>0.7762066365007535</v>
      </c>
      <c r="N311" s="2">
        <v>0.82711161387631904</v>
      </c>
      <c r="O311" s="2">
        <f>(2*F311)/(2*F311+H311+I311)</f>
        <v>0.71604938271604934</v>
      </c>
    </row>
    <row r="312" spans="1:15" hidden="1" x14ac:dyDescent="0.2">
      <c r="A312" t="s">
        <v>16</v>
      </c>
      <c r="B312" t="s">
        <v>18</v>
      </c>
      <c r="C312" t="b">
        <v>0</v>
      </c>
      <c r="D312" t="b">
        <v>1</v>
      </c>
      <c r="E312">
        <v>3</v>
      </c>
      <c r="F312">
        <v>27</v>
      </c>
      <c r="G312">
        <v>53</v>
      </c>
      <c r="H312">
        <v>11</v>
      </c>
      <c r="I312">
        <v>16</v>
      </c>
      <c r="J312" s="2">
        <v>0.62790697674418605</v>
      </c>
      <c r="K312" s="2">
        <v>0.828125</v>
      </c>
      <c r="L312" s="2">
        <v>0.74766355140186902</v>
      </c>
      <c r="M312" s="2">
        <f>(J312+K312)/2</f>
        <v>0.72801598837209303</v>
      </c>
      <c r="N312" s="2">
        <v>0.821584302325581</v>
      </c>
      <c r="O312" s="2">
        <f>(2*F312)/(2*F312+H312+I312)</f>
        <v>0.66666666666666663</v>
      </c>
    </row>
    <row r="313" spans="1:15" hidden="1" x14ac:dyDescent="0.2">
      <c r="A313" t="s">
        <v>16</v>
      </c>
      <c r="B313" t="s">
        <v>18</v>
      </c>
      <c r="C313" t="b">
        <v>0</v>
      </c>
      <c r="D313" t="b">
        <v>1</v>
      </c>
      <c r="E313">
        <v>4</v>
      </c>
      <c r="F313">
        <v>23</v>
      </c>
      <c r="G313">
        <v>64</v>
      </c>
      <c r="H313">
        <v>7</v>
      </c>
      <c r="I313">
        <v>13</v>
      </c>
      <c r="J313" s="2">
        <v>0.63888888888888795</v>
      </c>
      <c r="K313" s="2">
        <v>0.90140845070422504</v>
      </c>
      <c r="L313" s="2">
        <v>0.81308411214953202</v>
      </c>
      <c r="M313" s="2">
        <f>(J313+K313)/2</f>
        <v>0.7701486697965565</v>
      </c>
      <c r="N313" s="2">
        <v>0.87812989045383405</v>
      </c>
      <c r="O313" s="2">
        <f>(2*F313)/(2*F313+H313+I313)</f>
        <v>0.69696969696969702</v>
      </c>
    </row>
    <row r="314" spans="1:15" hidden="1" x14ac:dyDescent="0.2">
      <c r="A314" t="s">
        <v>16</v>
      </c>
      <c r="B314" t="s">
        <v>18</v>
      </c>
      <c r="C314" t="b">
        <v>0</v>
      </c>
      <c r="D314" t="b">
        <v>1</v>
      </c>
      <c r="E314">
        <v>5</v>
      </c>
      <c r="F314">
        <v>30</v>
      </c>
      <c r="G314">
        <v>55</v>
      </c>
      <c r="H314">
        <v>14</v>
      </c>
      <c r="I314">
        <v>8</v>
      </c>
      <c r="J314" s="2">
        <v>0.78947368421052599</v>
      </c>
      <c r="K314" s="2">
        <v>0.79710144927536197</v>
      </c>
      <c r="L314" s="2">
        <v>0.79439252336448596</v>
      </c>
      <c r="M314" s="2">
        <f>(J314+K314)/2</f>
        <v>0.79328756674294398</v>
      </c>
      <c r="N314" s="2">
        <v>0.83848207475209702</v>
      </c>
      <c r="O314" s="2">
        <f>(2*F314)/(2*F314+H314+I314)</f>
        <v>0.73170731707317072</v>
      </c>
    </row>
    <row r="315" spans="1:15" hidden="1" x14ac:dyDescent="0.2">
      <c r="A315" t="s">
        <v>16</v>
      </c>
      <c r="B315" t="s">
        <v>18</v>
      </c>
      <c r="C315" t="b">
        <v>0</v>
      </c>
      <c r="D315" t="b">
        <v>1</v>
      </c>
      <c r="E315">
        <v>6</v>
      </c>
      <c r="F315">
        <v>28</v>
      </c>
      <c r="G315">
        <v>50</v>
      </c>
      <c r="H315">
        <v>13</v>
      </c>
      <c r="I315">
        <v>16</v>
      </c>
      <c r="J315" s="2">
        <v>0.63636363636363602</v>
      </c>
      <c r="K315" s="2">
        <v>0.79365079365079305</v>
      </c>
      <c r="L315" s="2">
        <v>0.72897196261682196</v>
      </c>
      <c r="M315" s="2">
        <f>(J315+K315)/2</f>
        <v>0.71500721500721454</v>
      </c>
      <c r="N315" s="2">
        <v>0.78950216450216404</v>
      </c>
      <c r="O315" s="2">
        <f>(2*F315)/(2*F315+H315+I315)</f>
        <v>0.6588235294117647</v>
      </c>
    </row>
    <row r="316" spans="1:15" hidden="1" x14ac:dyDescent="0.2">
      <c r="A316" t="s">
        <v>16</v>
      </c>
      <c r="B316" t="s">
        <v>18</v>
      </c>
      <c r="C316" t="b">
        <v>0</v>
      </c>
      <c r="D316" t="b">
        <v>1</v>
      </c>
      <c r="E316">
        <v>7</v>
      </c>
      <c r="F316">
        <v>31</v>
      </c>
      <c r="G316">
        <v>48</v>
      </c>
      <c r="H316">
        <v>12</v>
      </c>
      <c r="I316">
        <v>16</v>
      </c>
      <c r="J316" s="2">
        <v>0.659574468085106</v>
      </c>
      <c r="K316" s="2">
        <v>0.8</v>
      </c>
      <c r="L316" s="2">
        <v>0.73831775700934499</v>
      </c>
      <c r="M316" s="2">
        <f>(J316+K316)/2</f>
        <v>0.72978723404255308</v>
      </c>
      <c r="N316" s="2">
        <v>0.80815602836879397</v>
      </c>
      <c r="O316" s="2">
        <f>(2*F316)/(2*F316+H316+I316)</f>
        <v>0.68888888888888888</v>
      </c>
    </row>
    <row r="317" spans="1:15" hidden="1" x14ac:dyDescent="0.2">
      <c r="A317" t="s">
        <v>16</v>
      </c>
      <c r="B317" t="s">
        <v>18</v>
      </c>
      <c r="C317" t="b">
        <v>0</v>
      </c>
      <c r="D317" t="b">
        <v>1</v>
      </c>
      <c r="E317">
        <v>8</v>
      </c>
      <c r="F317">
        <v>28</v>
      </c>
      <c r="G317">
        <v>52</v>
      </c>
      <c r="H317">
        <v>12</v>
      </c>
      <c r="I317">
        <v>15</v>
      </c>
      <c r="J317" s="2">
        <v>0.65116279069767402</v>
      </c>
      <c r="K317" s="2">
        <v>0.8125</v>
      </c>
      <c r="L317" s="2">
        <v>0.74766355140186902</v>
      </c>
      <c r="M317" s="2">
        <f>(J317+K317)/2</f>
        <v>0.73183139534883701</v>
      </c>
      <c r="N317" s="2">
        <v>0.78161337209302295</v>
      </c>
      <c r="O317" s="2">
        <f>(2*F317)/(2*F317+H317+I317)</f>
        <v>0.67469879518072284</v>
      </c>
    </row>
    <row r="318" spans="1:15" hidden="1" x14ac:dyDescent="0.2">
      <c r="A318" t="s">
        <v>16</v>
      </c>
      <c r="B318" t="s">
        <v>18</v>
      </c>
      <c r="C318" t="b">
        <v>0</v>
      </c>
      <c r="D318" t="b">
        <v>1</v>
      </c>
      <c r="E318">
        <v>9</v>
      </c>
      <c r="F318">
        <v>35</v>
      </c>
      <c r="G318">
        <v>44</v>
      </c>
      <c r="H318">
        <v>10</v>
      </c>
      <c r="I318">
        <v>18</v>
      </c>
      <c r="J318" s="2">
        <v>0.660377358490566</v>
      </c>
      <c r="K318" s="2">
        <v>0.81481481481481399</v>
      </c>
      <c r="L318" s="2">
        <v>0.73831775700934499</v>
      </c>
      <c r="M318" s="2">
        <f>(J318+K318)/2</f>
        <v>0.73759608665269005</v>
      </c>
      <c r="N318" s="2">
        <v>0.86408106219426895</v>
      </c>
      <c r="O318" s="2">
        <f>(2*F318)/(2*F318+H318+I318)</f>
        <v>0.7142857142857143</v>
      </c>
    </row>
    <row r="319" spans="1:15" hidden="1" x14ac:dyDescent="0.2">
      <c r="A319" t="s">
        <v>16</v>
      </c>
      <c r="B319" t="s">
        <v>18</v>
      </c>
      <c r="C319" t="b">
        <v>0</v>
      </c>
      <c r="D319" t="b">
        <v>1</v>
      </c>
      <c r="E319">
        <v>10</v>
      </c>
      <c r="F319">
        <v>25</v>
      </c>
      <c r="G319">
        <v>66</v>
      </c>
      <c r="H319">
        <v>6</v>
      </c>
      <c r="I319">
        <v>15</v>
      </c>
      <c r="J319" s="2">
        <v>0.625</v>
      </c>
      <c r="K319" s="2">
        <v>0.91666666666666596</v>
      </c>
      <c r="L319" s="2">
        <v>0.8125</v>
      </c>
      <c r="M319" s="2">
        <f>(J319+K319)/2</f>
        <v>0.77083333333333304</v>
      </c>
      <c r="N319" s="2">
        <v>0.85069444444444398</v>
      </c>
      <c r="O319" s="2">
        <f>(2*F319)/(2*F319+H319+I319)</f>
        <v>0.70422535211267601</v>
      </c>
    </row>
    <row r="320" spans="1:15" x14ac:dyDescent="0.2">
      <c r="A320" t="s">
        <v>16</v>
      </c>
      <c r="B320" t="s">
        <v>18</v>
      </c>
      <c r="C320" t="b">
        <v>0</v>
      </c>
      <c r="D320" t="b">
        <v>1</v>
      </c>
      <c r="E320" t="s">
        <v>5</v>
      </c>
      <c r="F320">
        <v>281</v>
      </c>
      <c r="G320">
        <v>545</v>
      </c>
      <c r="H320">
        <v>102</v>
      </c>
      <c r="I320">
        <v>147</v>
      </c>
      <c r="J320" s="2">
        <v>0.65654205607476601</v>
      </c>
      <c r="K320" s="2">
        <v>0.842349304482225</v>
      </c>
      <c r="L320" s="2">
        <v>0.76837209302325504</v>
      </c>
      <c r="M320" s="2">
        <f>(J320+K320)/2</f>
        <v>0.74944568027849545</v>
      </c>
      <c r="N320" s="2">
        <v>0.83059499350893795</v>
      </c>
      <c r="O320" s="2">
        <f>(2*F320)/(2*F320+H320+I320)</f>
        <v>0.69297163995067812</v>
      </c>
    </row>
    <row r="321" spans="1:15" hidden="1" x14ac:dyDescent="0.2">
      <c r="A321" t="s">
        <v>16</v>
      </c>
      <c r="B321" t="s">
        <v>18</v>
      </c>
      <c r="C321" t="b">
        <v>1</v>
      </c>
      <c r="D321" t="b">
        <v>1</v>
      </c>
      <c r="E321">
        <v>1</v>
      </c>
      <c r="F321">
        <v>32</v>
      </c>
      <c r="G321">
        <v>52</v>
      </c>
      <c r="H321">
        <v>10</v>
      </c>
      <c r="I321">
        <v>13</v>
      </c>
      <c r="J321" s="2">
        <v>0.71111111111111103</v>
      </c>
      <c r="K321" s="2">
        <v>0.83870967741935398</v>
      </c>
      <c r="L321" s="2">
        <v>0.78504672897196204</v>
      </c>
      <c r="M321" s="2">
        <f>(J321+K321)/2</f>
        <v>0.77491039426523245</v>
      </c>
      <c r="N321" s="2">
        <v>0.84283154121863801</v>
      </c>
      <c r="O321" s="2">
        <f>(2*F321)/(2*F321+H321+I321)</f>
        <v>0.73563218390804597</v>
      </c>
    </row>
    <row r="322" spans="1:15" hidden="1" x14ac:dyDescent="0.2">
      <c r="A322" t="s">
        <v>16</v>
      </c>
      <c r="B322" t="s">
        <v>18</v>
      </c>
      <c r="C322" t="b">
        <v>1</v>
      </c>
      <c r="D322" t="b">
        <v>1</v>
      </c>
      <c r="E322">
        <v>2</v>
      </c>
      <c r="F322">
        <v>29</v>
      </c>
      <c r="G322">
        <v>50</v>
      </c>
      <c r="H322">
        <v>18</v>
      </c>
      <c r="I322">
        <v>10</v>
      </c>
      <c r="J322" s="2">
        <v>0.74358974358974295</v>
      </c>
      <c r="K322" s="2">
        <v>0.73529411764705799</v>
      </c>
      <c r="L322" s="2">
        <v>0.73831775700934499</v>
      </c>
      <c r="M322" s="2">
        <f>(J322+K322)/2</f>
        <v>0.73944193061840047</v>
      </c>
      <c r="N322" s="2">
        <v>0.81410256410256399</v>
      </c>
      <c r="O322" s="2">
        <f>(2*F322)/(2*F322+H322+I322)</f>
        <v>0.67441860465116277</v>
      </c>
    </row>
    <row r="323" spans="1:15" hidden="1" x14ac:dyDescent="0.2">
      <c r="A323" t="s">
        <v>16</v>
      </c>
      <c r="B323" t="s">
        <v>18</v>
      </c>
      <c r="C323" t="b">
        <v>1</v>
      </c>
      <c r="D323" t="b">
        <v>1</v>
      </c>
      <c r="E323">
        <v>3</v>
      </c>
      <c r="F323">
        <v>31</v>
      </c>
      <c r="G323">
        <v>51</v>
      </c>
      <c r="H323">
        <v>13</v>
      </c>
      <c r="I323">
        <v>12</v>
      </c>
      <c r="J323" s="2">
        <v>0.72093023255813904</v>
      </c>
      <c r="K323" s="2">
        <v>0.796875</v>
      </c>
      <c r="L323" s="2">
        <v>0.76635514018691497</v>
      </c>
      <c r="M323" s="2">
        <f>(J323+K323)/2</f>
        <v>0.75890261627906952</v>
      </c>
      <c r="N323" s="2">
        <v>0.81395348837209303</v>
      </c>
      <c r="O323" s="2">
        <f>(2*F323)/(2*F323+H323+I323)</f>
        <v>0.71264367816091956</v>
      </c>
    </row>
    <row r="324" spans="1:15" hidden="1" x14ac:dyDescent="0.2">
      <c r="A324" t="s">
        <v>16</v>
      </c>
      <c r="B324" t="s">
        <v>18</v>
      </c>
      <c r="C324" t="b">
        <v>1</v>
      </c>
      <c r="D324" t="b">
        <v>1</v>
      </c>
      <c r="E324">
        <v>4</v>
      </c>
      <c r="F324">
        <v>23</v>
      </c>
      <c r="G324">
        <v>63</v>
      </c>
      <c r="H324">
        <v>8</v>
      </c>
      <c r="I324">
        <v>13</v>
      </c>
      <c r="J324" s="2">
        <v>0.63888888888888795</v>
      </c>
      <c r="K324" s="2">
        <v>0.88732394366197098</v>
      </c>
      <c r="L324" s="2">
        <v>0.80373831775700899</v>
      </c>
      <c r="M324" s="2">
        <f>(J324+K324)/2</f>
        <v>0.76310641627542952</v>
      </c>
      <c r="N324" s="2">
        <v>0.86893583724569601</v>
      </c>
      <c r="O324" s="2">
        <f>(2*F324)/(2*F324+H324+I324)</f>
        <v>0.68656716417910446</v>
      </c>
    </row>
    <row r="325" spans="1:15" hidden="1" x14ac:dyDescent="0.2">
      <c r="A325" t="s">
        <v>16</v>
      </c>
      <c r="B325" t="s">
        <v>18</v>
      </c>
      <c r="C325" t="b">
        <v>1</v>
      </c>
      <c r="D325" t="b">
        <v>1</v>
      </c>
      <c r="E325">
        <v>5</v>
      </c>
      <c r="F325">
        <v>25</v>
      </c>
      <c r="G325">
        <v>50</v>
      </c>
      <c r="H325">
        <v>19</v>
      </c>
      <c r="I325">
        <v>13</v>
      </c>
      <c r="J325" s="2">
        <v>0.65789473684210498</v>
      </c>
      <c r="K325" s="2">
        <v>0.72463768115941996</v>
      </c>
      <c r="L325" s="2">
        <v>0.70093457943925197</v>
      </c>
      <c r="M325" s="2">
        <f>(J325+K325)/2</f>
        <v>0.69126620900076241</v>
      </c>
      <c r="N325" s="2">
        <v>0.80434782608695599</v>
      </c>
      <c r="O325" s="2">
        <f>(2*F325)/(2*F325+H325+I325)</f>
        <v>0.6097560975609756</v>
      </c>
    </row>
    <row r="326" spans="1:15" hidden="1" x14ac:dyDescent="0.2">
      <c r="A326" t="s">
        <v>16</v>
      </c>
      <c r="B326" t="s">
        <v>18</v>
      </c>
      <c r="C326" t="b">
        <v>1</v>
      </c>
      <c r="D326" t="b">
        <v>1</v>
      </c>
      <c r="E326">
        <v>6</v>
      </c>
      <c r="F326">
        <v>31</v>
      </c>
      <c r="G326">
        <v>49</v>
      </c>
      <c r="H326">
        <v>14</v>
      </c>
      <c r="I326">
        <v>13</v>
      </c>
      <c r="J326" s="2">
        <v>0.70454545454545403</v>
      </c>
      <c r="K326" s="2">
        <v>0.77777777777777701</v>
      </c>
      <c r="L326" s="2">
        <v>0.74766355140186902</v>
      </c>
      <c r="M326" s="2">
        <f>(J326+K326)/2</f>
        <v>0.74116161616161547</v>
      </c>
      <c r="N326" s="2">
        <v>0.79599567099567103</v>
      </c>
      <c r="O326" s="2">
        <f>(2*F326)/(2*F326+H326+I326)</f>
        <v>0.6966292134831461</v>
      </c>
    </row>
    <row r="327" spans="1:15" hidden="1" x14ac:dyDescent="0.2">
      <c r="A327" t="s">
        <v>16</v>
      </c>
      <c r="B327" t="s">
        <v>18</v>
      </c>
      <c r="C327" t="b">
        <v>1</v>
      </c>
      <c r="D327" t="b">
        <v>1</v>
      </c>
      <c r="E327">
        <v>7</v>
      </c>
      <c r="F327">
        <v>34</v>
      </c>
      <c r="G327">
        <v>47</v>
      </c>
      <c r="H327">
        <v>13</v>
      </c>
      <c r="I327">
        <v>13</v>
      </c>
      <c r="J327" s="2">
        <v>0.72340425531914898</v>
      </c>
      <c r="K327" s="2">
        <v>0.78333333333333299</v>
      </c>
      <c r="L327" s="2">
        <v>0.75700934579439205</v>
      </c>
      <c r="M327" s="2">
        <f>(J327+K327)/2</f>
        <v>0.75336879432624104</v>
      </c>
      <c r="N327" s="2">
        <v>0.82269503546099199</v>
      </c>
      <c r="O327" s="2">
        <f>(2*F327)/(2*F327+H327+I327)</f>
        <v>0.72340425531914898</v>
      </c>
    </row>
    <row r="328" spans="1:15" hidden="1" x14ac:dyDescent="0.2">
      <c r="A328" t="s">
        <v>16</v>
      </c>
      <c r="B328" t="s">
        <v>18</v>
      </c>
      <c r="C328" t="b">
        <v>1</v>
      </c>
      <c r="D328" t="b">
        <v>1</v>
      </c>
      <c r="E328">
        <v>8</v>
      </c>
      <c r="F328">
        <v>31</v>
      </c>
      <c r="G328">
        <v>49</v>
      </c>
      <c r="H328">
        <v>15</v>
      </c>
      <c r="I328">
        <v>12</v>
      </c>
      <c r="J328" s="2">
        <v>0.72093023255813904</v>
      </c>
      <c r="K328" s="2">
        <v>0.765625</v>
      </c>
      <c r="L328" s="2">
        <v>0.74766355140186902</v>
      </c>
      <c r="M328" s="2">
        <f>(J328+K328)/2</f>
        <v>0.74327761627906952</v>
      </c>
      <c r="N328" s="2">
        <v>0.78506540697674398</v>
      </c>
      <c r="O328" s="2">
        <f>(2*F328)/(2*F328+H328+I328)</f>
        <v>0.6966292134831461</v>
      </c>
    </row>
    <row r="329" spans="1:15" hidden="1" x14ac:dyDescent="0.2">
      <c r="A329" t="s">
        <v>16</v>
      </c>
      <c r="B329" t="s">
        <v>18</v>
      </c>
      <c r="C329" t="b">
        <v>1</v>
      </c>
      <c r="D329" t="b">
        <v>1</v>
      </c>
      <c r="E329">
        <v>9</v>
      </c>
      <c r="F329">
        <v>37</v>
      </c>
      <c r="G329">
        <v>47</v>
      </c>
      <c r="H329">
        <v>7</v>
      </c>
      <c r="I329">
        <v>16</v>
      </c>
      <c r="J329" s="2">
        <v>0.69811320754716899</v>
      </c>
      <c r="K329" s="2">
        <v>0.87037037037037002</v>
      </c>
      <c r="L329" s="2">
        <v>0.78504672897196204</v>
      </c>
      <c r="M329" s="2">
        <f>(J329+K329)/2</f>
        <v>0.7842417889587695</v>
      </c>
      <c r="N329" s="2">
        <v>0.85604472396925202</v>
      </c>
      <c r="O329" s="2">
        <f>(2*F329)/(2*F329+H329+I329)</f>
        <v>0.76288659793814428</v>
      </c>
    </row>
    <row r="330" spans="1:15" hidden="1" x14ac:dyDescent="0.2">
      <c r="A330" t="s">
        <v>16</v>
      </c>
      <c r="B330" t="s">
        <v>18</v>
      </c>
      <c r="C330" t="b">
        <v>1</v>
      </c>
      <c r="D330" t="b">
        <v>1</v>
      </c>
      <c r="E330">
        <v>10</v>
      </c>
      <c r="F330">
        <v>28</v>
      </c>
      <c r="G330">
        <v>62</v>
      </c>
      <c r="H330">
        <v>10</v>
      </c>
      <c r="I330">
        <v>12</v>
      </c>
      <c r="J330" s="2">
        <v>0.7</v>
      </c>
      <c r="K330" s="2">
        <v>0.86111111111111105</v>
      </c>
      <c r="L330" s="2">
        <v>0.80357142857142805</v>
      </c>
      <c r="M330" s="2">
        <f>(J330+K330)/2</f>
        <v>0.78055555555555545</v>
      </c>
      <c r="N330" s="2">
        <v>0.84027777777777701</v>
      </c>
      <c r="O330" s="2">
        <f>(2*F330)/(2*F330+H330+I330)</f>
        <v>0.71794871794871795</v>
      </c>
    </row>
    <row r="331" spans="1:15" x14ac:dyDescent="0.2">
      <c r="A331" t="s">
        <v>16</v>
      </c>
      <c r="B331" t="s">
        <v>18</v>
      </c>
      <c r="C331" t="b">
        <v>1</v>
      </c>
      <c r="D331" t="b">
        <v>1</v>
      </c>
      <c r="E331" t="s">
        <v>5</v>
      </c>
      <c r="F331">
        <v>301</v>
      </c>
      <c r="G331">
        <v>520</v>
      </c>
      <c r="H331">
        <v>127</v>
      </c>
      <c r="I331">
        <v>127</v>
      </c>
      <c r="J331" s="2">
        <v>0.70327102803738295</v>
      </c>
      <c r="K331" s="2">
        <v>0.80370942812983004</v>
      </c>
      <c r="L331" s="2">
        <v>0.76372093023255805</v>
      </c>
      <c r="M331" s="2">
        <f>(J331+K331)/2</f>
        <v>0.75349022808360644</v>
      </c>
      <c r="N331" s="2">
        <v>0.82442498722063795</v>
      </c>
      <c r="O331" s="2">
        <f>(2*F331)/(2*F331+H331+I331)</f>
        <v>0.70327102803738317</v>
      </c>
    </row>
    <row r="332" spans="1:15" hidden="1" x14ac:dyDescent="0.2">
      <c r="A332" t="s">
        <v>16</v>
      </c>
      <c r="B332" t="s">
        <v>23</v>
      </c>
      <c r="C332" t="b">
        <v>0</v>
      </c>
      <c r="D332" t="b">
        <v>1</v>
      </c>
      <c r="E332">
        <v>1</v>
      </c>
      <c r="F332">
        <v>24</v>
      </c>
      <c r="G332">
        <v>60</v>
      </c>
      <c r="H332">
        <v>11</v>
      </c>
      <c r="I332">
        <v>12</v>
      </c>
      <c r="J332" s="2">
        <v>0.66666666666666596</v>
      </c>
      <c r="K332" s="2">
        <v>0.84507042253521103</v>
      </c>
      <c r="L332" s="2">
        <v>0.78504672897196204</v>
      </c>
      <c r="M332" s="2">
        <f>(J332+K332)/2</f>
        <v>0.75586854460093855</v>
      </c>
      <c r="N332" s="2">
        <v>0.84135367762128299</v>
      </c>
      <c r="O332" s="2">
        <f>(2*F332)/(2*F332+H332+I332)</f>
        <v>0.676056338028169</v>
      </c>
    </row>
    <row r="333" spans="1:15" hidden="1" x14ac:dyDescent="0.2">
      <c r="A333" t="s">
        <v>16</v>
      </c>
      <c r="B333" t="s">
        <v>23</v>
      </c>
      <c r="C333" t="b">
        <v>0</v>
      </c>
      <c r="D333" t="b">
        <v>1</v>
      </c>
      <c r="E333">
        <v>2</v>
      </c>
      <c r="F333">
        <v>27</v>
      </c>
      <c r="G333">
        <v>53</v>
      </c>
      <c r="H333">
        <v>6</v>
      </c>
      <c r="I333">
        <v>21</v>
      </c>
      <c r="J333" s="2">
        <v>0.5625</v>
      </c>
      <c r="K333" s="2">
        <v>0.89830508474576198</v>
      </c>
      <c r="L333" s="2">
        <v>0.74766355140186902</v>
      </c>
      <c r="M333" s="2">
        <f>(J333+K333)/2</f>
        <v>0.73040254237288105</v>
      </c>
      <c r="N333" s="2">
        <v>0.82997881355932202</v>
      </c>
      <c r="O333" s="2">
        <f>(2*F333)/(2*F333+H333+I333)</f>
        <v>0.66666666666666663</v>
      </c>
    </row>
    <row r="334" spans="1:15" hidden="1" x14ac:dyDescent="0.2">
      <c r="A334" t="s">
        <v>16</v>
      </c>
      <c r="B334" t="s">
        <v>23</v>
      </c>
      <c r="C334" t="b">
        <v>0</v>
      </c>
      <c r="D334" t="b">
        <v>1</v>
      </c>
      <c r="E334">
        <v>3</v>
      </c>
      <c r="F334">
        <v>27</v>
      </c>
      <c r="G334">
        <v>53</v>
      </c>
      <c r="H334">
        <v>8</v>
      </c>
      <c r="I334">
        <v>19</v>
      </c>
      <c r="J334" s="2">
        <v>0.58695652173913004</v>
      </c>
      <c r="K334" s="2">
        <v>0.86885245901639296</v>
      </c>
      <c r="L334" s="2">
        <v>0.74766355140186902</v>
      </c>
      <c r="M334" s="2">
        <f>(J334+K334)/2</f>
        <v>0.7279044903777615</v>
      </c>
      <c r="N334" s="2">
        <v>0.78652886671418298</v>
      </c>
      <c r="O334" s="2">
        <f>(2*F334)/(2*F334+H334+I334)</f>
        <v>0.66666666666666663</v>
      </c>
    </row>
    <row r="335" spans="1:15" hidden="1" x14ac:dyDescent="0.2">
      <c r="A335" t="s">
        <v>16</v>
      </c>
      <c r="B335" t="s">
        <v>23</v>
      </c>
      <c r="C335" t="b">
        <v>0</v>
      </c>
      <c r="D335" t="b">
        <v>1</v>
      </c>
      <c r="E335">
        <v>4</v>
      </c>
      <c r="F335">
        <v>29</v>
      </c>
      <c r="G335">
        <v>56</v>
      </c>
      <c r="H335">
        <v>8</v>
      </c>
      <c r="I335">
        <v>14</v>
      </c>
      <c r="J335" s="2">
        <v>0.67441860465116199</v>
      </c>
      <c r="K335" s="2">
        <v>0.875</v>
      </c>
      <c r="L335" s="2">
        <v>0.79439252336448596</v>
      </c>
      <c r="M335" s="2">
        <f>(J335+K335)/2</f>
        <v>0.774709302325581</v>
      </c>
      <c r="N335" s="2">
        <v>0.83630087209302295</v>
      </c>
      <c r="O335" s="2">
        <f>(2*F335)/(2*F335+H335+I335)</f>
        <v>0.72499999999999998</v>
      </c>
    </row>
    <row r="336" spans="1:15" hidden="1" x14ac:dyDescent="0.2">
      <c r="A336" t="s">
        <v>16</v>
      </c>
      <c r="B336" t="s">
        <v>23</v>
      </c>
      <c r="C336" t="b">
        <v>0</v>
      </c>
      <c r="D336" t="b">
        <v>1</v>
      </c>
      <c r="E336">
        <v>5</v>
      </c>
      <c r="F336">
        <v>27</v>
      </c>
      <c r="G336">
        <v>55</v>
      </c>
      <c r="H336">
        <v>14</v>
      </c>
      <c r="I336">
        <v>11</v>
      </c>
      <c r="J336" s="2">
        <v>0.71052631578947301</v>
      </c>
      <c r="K336" s="2">
        <v>0.79710144927536197</v>
      </c>
      <c r="L336" s="2">
        <v>0.76635514018691497</v>
      </c>
      <c r="M336" s="2">
        <f>(J336+K336)/2</f>
        <v>0.75381388253241743</v>
      </c>
      <c r="N336" s="2">
        <v>0.86308161708619302</v>
      </c>
      <c r="O336" s="2">
        <f>(2*F336)/(2*F336+H336+I336)</f>
        <v>0.68354430379746833</v>
      </c>
    </row>
    <row r="337" spans="1:15" hidden="1" x14ac:dyDescent="0.2">
      <c r="A337" t="s">
        <v>16</v>
      </c>
      <c r="B337" t="s">
        <v>23</v>
      </c>
      <c r="C337" t="b">
        <v>0</v>
      </c>
      <c r="D337" t="b">
        <v>1</v>
      </c>
      <c r="E337">
        <v>6</v>
      </c>
      <c r="F337">
        <v>23</v>
      </c>
      <c r="G337">
        <v>56</v>
      </c>
      <c r="H337">
        <v>8</v>
      </c>
      <c r="I337">
        <v>20</v>
      </c>
      <c r="J337" s="2">
        <v>0.53488372093023195</v>
      </c>
      <c r="K337" s="2">
        <v>0.875</v>
      </c>
      <c r="L337" s="2">
        <v>0.73831775700934499</v>
      </c>
      <c r="M337" s="2">
        <f>(J337+K337)/2</f>
        <v>0.70494186046511598</v>
      </c>
      <c r="N337" s="2">
        <v>0.81776889534883701</v>
      </c>
      <c r="O337" s="2">
        <f>(2*F337)/(2*F337+H337+I337)</f>
        <v>0.6216216216216216</v>
      </c>
    </row>
    <row r="338" spans="1:15" hidden="1" x14ac:dyDescent="0.2">
      <c r="A338" t="s">
        <v>16</v>
      </c>
      <c r="B338" t="s">
        <v>23</v>
      </c>
      <c r="C338" t="b">
        <v>0</v>
      </c>
      <c r="D338" t="b">
        <v>1</v>
      </c>
      <c r="E338">
        <v>7</v>
      </c>
      <c r="F338">
        <v>27</v>
      </c>
      <c r="G338">
        <v>54</v>
      </c>
      <c r="H338">
        <v>14</v>
      </c>
      <c r="I338">
        <v>12</v>
      </c>
      <c r="J338" s="2">
        <v>0.69230769230769196</v>
      </c>
      <c r="K338" s="2">
        <v>0.79411764705882304</v>
      </c>
      <c r="L338" s="2">
        <v>0.75700934579439205</v>
      </c>
      <c r="M338" s="2">
        <f>(J338+K338)/2</f>
        <v>0.7432126696832575</v>
      </c>
      <c r="N338" s="2">
        <v>0.83295625942684703</v>
      </c>
      <c r="O338" s="2">
        <f>(2*F338)/(2*F338+H338+I338)</f>
        <v>0.67500000000000004</v>
      </c>
    </row>
    <row r="339" spans="1:15" hidden="1" x14ac:dyDescent="0.2">
      <c r="A339" t="s">
        <v>16</v>
      </c>
      <c r="B339" t="s">
        <v>23</v>
      </c>
      <c r="C339" t="b">
        <v>0</v>
      </c>
      <c r="D339" t="b">
        <v>1</v>
      </c>
      <c r="E339">
        <v>8</v>
      </c>
      <c r="F339">
        <v>16</v>
      </c>
      <c r="G339">
        <v>61</v>
      </c>
      <c r="H339">
        <v>13</v>
      </c>
      <c r="I339">
        <v>17</v>
      </c>
      <c r="J339" s="2">
        <v>0.48484848484848397</v>
      </c>
      <c r="K339" s="2">
        <v>0.82432432432432401</v>
      </c>
      <c r="L339" s="2">
        <v>0.71962616822429903</v>
      </c>
      <c r="M339" s="2">
        <f>(J339+K339)/2</f>
        <v>0.65458640458640405</v>
      </c>
      <c r="N339" s="2">
        <v>0.73628173628173599</v>
      </c>
      <c r="O339" s="2">
        <f>(2*F339)/(2*F339+H339+I339)</f>
        <v>0.5161290322580645</v>
      </c>
    </row>
    <row r="340" spans="1:15" hidden="1" x14ac:dyDescent="0.2">
      <c r="A340" t="s">
        <v>16</v>
      </c>
      <c r="B340" t="s">
        <v>23</v>
      </c>
      <c r="C340" t="b">
        <v>0</v>
      </c>
      <c r="D340" t="b">
        <v>1</v>
      </c>
      <c r="E340">
        <v>9</v>
      </c>
      <c r="F340">
        <v>26</v>
      </c>
      <c r="G340">
        <v>52</v>
      </c>
      <c r="H340">
        <v>10</v>
      </c>
      <c r="I340">
        <v>19</v>
      </c>
      <c r="J340" s="2">
        <v>0.57777777777777695</v>
      </c>
      <c r="K340" s="2">
        <v>0.83870967741935398</v>
      </c>
      <c r="L340" s="2">
        <v>0.72897196261682196</v>
      </c>
      <c r="M340" s="2">
        <f>(J340+K340)/2</f>
        <v>0.70824372759856546</v>
      </c>
      <c r="N340" s="2">
        <v>0.74498207885304601</v>
      </c>
      <c r="O340" s="2">
        <f>(2*F340)/(2*F340+H340+I340)</f>
        <v>0.64197530864197527</v>
      </c>
    </row>
    <row r="341" spans="1:15" hidden="1" x14ac:dyDescent="0.2">
      <c r="A341" t="s">
        <v>16</v>
      </c>
      <c r="B341" t="s">
        <v>23</v>
      </c>
      <c r="C341" t="b">
        <v>0</v>
      </c>
      <c r="D341" t="b">
        <v>1</v>
      </c>
      <c r="E341">
        <v>10</v>
      </c>
      <c r="F341">
        <v>35</v>
      </c>
      <c r="G341">
        <v>45</v>
      </c>
      <c r="H341">
        <v>10</v>
      </c>
      <c r="I341">
        <v>22</v>
      </c>
      <c r="J341" s="2">
        <v>0.61403508771929804</v>
      </c>
      <c r="K341" s="2">
        <v>0.81818181818181801</v>
      </c>
      <c r="L341" s="2">
        <v>0.71428571428571397</v>
      </c>
      <c r="M341" s="2">
        <f>(J341+K341)/2</f>
        <v>0.71610845295055803</v>
      </c>
      <c r="N341" s="2">
        <v>0.80239234449760699</v>
      </c>
      <c r="O341" s="2">
        <f>(2*F341)/(2*F341+H341+I341)</f>
        <v>0.68627450980392157</v>
      </c>
    </row>
    <row r="342" spans="1:15" x14ac:dyDescent="0.2">
      <c r="A342" t="s">
        <v>16</v>
      </c>
      <c r="B342" t="s">
        <v>23</v>
      </c>
      <c r="C342" t="b">
        <v>0</v>
      </c>
      <c r="D342" t="b">
        <v>1</v>
      </c>
      <c r="E342" t="s">
        <v>5</v>
      </c>
      <c r="F342">
        <v>261</v>
      </c>
      <c r="G342">
        <v>545</v>
      </c>
      <c r="H342">
        <v>102</v>
      </c>
      <c r="I342">
        <v>167</v>
      </c>
      <c r="J342" s="2">
        <v>0.60981308411214896</v>
      </c>
      <c r="K342" s="2">
        <v>0.842349304482225</v>
      </c>
      <c r="L342" s="2">
        <v>0.74976744186046496</v>
      </c>
      <c r="M342" s="2">
        <f>(J342+K342)/2</f>
        <v>0.72608119429718698</v>
      </c>
      <c r="N342" s="2">
        <v>0.809162516148208</v>
      </c>
      <c r="O342" s="2">
        <f>(2*F342)/(2*F342+H342+I342)</f>
        <v>0.65992414664981036</v>
      </c>
    </row>
    <row r="343" spans="1:15" hidden="1" x14ac:dyDescent="0.2">
      <c r="A343" t="s">
        <v>16</v>
      </c>
      <c r="B343" t="s">
        <v>23</v>
      </c>
      <c r="C343" t="b">
        <v>1</v>
      </c>
      <c r="D343" t="b">
        <v>1</v>
      </c>
      <c r="E343">
        <v>1</v>
      </c>
      <c r="F343">
        <v>29</v>
      </c>
      <c r="G343">
        <v>56</v>
      </c>
      <c r="H343">
        <v>15</v>
      </c>
      <c r="I343">
        <v>7</v>
      </c>
      <c r="J343" s="2">
        <v>0.80555555555555503</v>
      </c>
      <c r="K343" s="2">
        <v>0.78873239436619702</v>
      </c>
      <c r="L343" s="2">
        <v>0.79439252336448596</v>
      </c>
      <c r="M343" s="2">
        <f>(J343+K343)/2</f>
        <v>0.79714397496087597</v>
      </c>
      <c r="N343" s="2">
        <v>0.83685446009389597</v>
      </c>
      <c r="O343" s="2">
        <f>(2*F343)/(2*F343+H343+I343)</f>
        <v>0.72499999999999998</v>
      </c>
    </row>
    <row r="344" spans="1:15" hidden="1" x14ac:dyDescent="0.2">
      <c r="A344" t="s">
        <v>16</v>
      </c>
      <c r="B344" t="s">
        <v>23</v>
      </c>
      <c r="C344" t="b">
        <v>1</v>
      </c>
      <c r="D344" t="b">
        <v>1</v>
      </c>
      <c r="E344">
        <v>2</v>
      </c>
      <c r="F344">
        <v>32</v>
      </c>
      <c r="G344">
        <v>46</v>
      </c>
      <c r="H344">
        <v>13</v>
      </c>
      <c r="I344">
        <v>16</v>
      </c>
      <c r="J344" s="2">
        <v>0.66666666666666596</v>
      </c>
      <c r="K344" s="2">
        <v>0.77966101694915202</v>
      </c>
      <c r="L344" s="2">
        <v>0.72897196261682196</v>
      </c>
      <c r="M344" s="2">
        <f>(J344+K344)/2</f>
        <v>0.72316384180790894</v>
      </c>
      <c r="N344" s="2">
        <v>0.83545197740112997</v>
      </c>
      <c r="O344" s="2">
        <f>(2*F344)/(2*F344+H344+I344)</f>
        <v>0.68817204301075274</v>
      </c>
    </row>
    <row r="345" spans="1:15" hidden="1" x14ac:dyDescent="0.2">
      <c r="A345" t="s">
        <v>16</v>
      </c>
      <c r="B345" t="s">
        <v>23</v>
      </c>
      <c r="C345" t="b">
        <v>1</v>
      </c>
      <c r="D345" t="b">
        <v>1</v>
      </c>
      <c r="E345">
        <v>3</v>
      </c>
      <c r="F345">
        <v>30</v>
      </c>
      <c r="G345">
        <v>48</v>
      </c>
      <c r="H345">
        <v>13</v>
      </c>
      <c r="I345">
        <v>16</v>
      </c>
      <c r="J345" s="2">
        <v>0.65217391304347805</v>
      </c>
      <c r="K345" s="2">
        <v>0.786885245901639</v>
      </c>
      <c r="L345" s="2">
        <v>0.72897196261682196</v>
      </c>
      <c r="M345" s="2">
        <f>(J345+K345)/2</f>
        <v>0.71952957947255847</v>
      </c>
      <c r="N345" s="2">
        <v>0.83677833214540198</v>
      </c>
      <c r="O345" s="2">
        <f>(2*F345)/(2*F345+H345+I345)</f>
        <v>0.6741573033707865</v>
      </c>
    </row>
    <row r="346" spans="1:15" hidden="1" x14ac:dyDescent="0.2">
      <c r="A346" t="s">
        <v>16</v>
      </c>
      <c r="B346" t="s">
        <v>23</v>
      </c>
      <c r="C346" t="b">
        <v>1</v>
      </c>
      <c r="D346" t="b">
        <v>1</v>
      </c>
      <c r="E346">
        <v>4</v>
      </c>
      <c r="F346">
        <v>31</v>
      </c>
      <c r="G346">
        <v>52</v>
      </c>
      <c r="H346">
        <v>12</v>
      </c>
      <c r="I346">
        <v>12</v>
      </c>
      <c r="J346" s="2">
        <v>0.72093023255813904</v>
      </c>
      <c r="K346" s="2">
        <v>0.8125</v>
      </c>
      <c r="L346" s="2">
        <v>0.77570093457943901</v>
      </c>
      <c r="M346" s="2">
        <f>(J346+K346)/2</f>
        <v>0.76671511627906952</v>
      </c>
      <c r="N346" s="2">
        <v>0.84956395348837199</v>
      </c>
      <c r="O346" s="2">
        <f>(2*F346)/(2*F346+H346+I346)</f>
        <v>0.72093023255813948</v>
      </c>
    </row>
    <row r="347" spans="1:15" hidden="1" x14ac:dyDescent="0.2">
      <c r="A347" t="s">
        <v>16</v>
      </c>
      <c r="B347" t="s">
        <v>23</v>
      </c>
      <c r="C347" t="b">
        <v>1</v>
      </c>
      <c r="D347" t="b">
        <v>1</v>
      </c>
      <c r="E347">
        <v>5</v>
      </c>
      <c r="F347">
        <v>31</v>
      </c>
      <c r="G347">
        <v>52</v>
      </c>
      <c r="H347">
        <v>17</v>
      </c>
      <c r="I347">
        <v>7</v>
      </c>
      <c r="J347" s="2">
        <v>0.81578947368420995</v>
      </c>
      <c r="K347" s="2">
        <v>0.75362318840579701</v>
      </c>
      <c r="L347" s="2">
        <v>0.77570093457943901</v>
      </c>
      <c r="M347" s="2">
        <f>(J347+K347)/2</f>
        <v>0.78470633104500354</v>
      </c>
      <c r="N347" s="2">
        <v>0.84000762776506399</v>
      </c>
      <c r="O347" s="2">
        <f>(2*F347)/(2*F347+H347+I347)</f>
        <v>0.72093023255813948</v>
      </c>
    </row>
    <row r="348" spans="1:15" hidden="1" x14ac:dyDescent="0.2">
      <c r="A348" t="s">
        <v>16</v>
      </c>
      <c r="B348" t="s">
        <v>23</v>
      </c>
      <c r="C348" t="b">
        <v>1</v>
      </c>
      <c r="D348" t="b">
        <v>1</v>
      </c>
      <c r="E348">
        <v>6</v>
      </c>
      <c r="F348">
        <v>26</v>
      </c>
      <c r="G348">
        <v>54</v>
      </c>
      <c r="H348">
        <v>10</v>
      </c>
      <c r="I348">
        <v>17</v>
      </c>
      <c r="J348" s="2">
        <v>0.60465116279069697</v>
      </c>
      <c r="K348" s="2">
        <v>0.84375</v>
      </c>
      <c r="L348" s="2">
        <v>0.74766355140186902</v>
      </c>
      <c r="M348" s="2">
        <f>(J348+K348)/2</f>
        <v>0.72420058139534849</v>
      </c>
      <c r="N348" s="2">
        <v>0.80559593023255804</v>
      </c>
      <c r="O348" s="2">
        <f>(2*F348)/(2*F348+H348+I348)</f>
        <v>0.65822784810126578</v>
      </c>
    </row>
    <row r="349" spans="1:15" hidden="1" x14ac:dyDescent="0.2">
      <c r="A349" t="s">
        <v>16</v>
      </c>
      <c r="B349" t="s">
        <v>23</v>
      </c>
      <c r="C349" t="b">
        <v>1</v>
      </c>
      <c r="D349" t="b">
        <v>1</v>
      </c>
      <c r="E349">
        <v>7</v>
      </c>
      <c r="F349">
        <v>26</v>
      </c>
      <c r="G349">
        <v>56</v>
      </c>
      <c r="H349">
        <v>12</v>
      </c>
      <c r="I349">
        <v>13</v>
      </c>
      <c r="J349" s="2">
        <v>0.66666666666666596</v>
      </c>
      <c r="K349" s="2">
        <v>0.82352941176470495</v>
      </c>
      <c r="L349" s="2">
        <v>0.76635514018691497</v>
      </c>
      <c r="M349" s="2">
        <f>(J349+K349)/2</f>
        <v>0.7450980392156854</v>
      </c>
      <c r="N349" s="2">
        <v>0.77375565610859698</v>
      </c>
      <c r="O349" s="2">
        <f>(2*F349)/(2*F349+H349+I349)</f>
        <v>0.67532467532467533</v>
      </c>
    </row>
    <row r="350" spans="1:15" hidden="1" x14ac:dyDescent="0.2">
      <c r="A350" t="s">
        <v>16</v>
      </c>
      <c r="B350" t="s">
        <v>23</v>
      </c>
      <c r="C350" t="b">
        <v>1</v>
      </c>
      <c r="D350" t="b">
        <v>1</v>
      </c>
      <c r="E350">
        <v>8</v>
      </c>
      <c r="F350">
        <v>19</v>
      </c>
      <c r="G350">
        <v>58</v>
      </c>
      <c r="H350">
        <v>16</v>
      </c>
      <c r="I350">
        <v>14</v>
      </c>
      <c r="J350" s="2">
        <v>0.57575757575757502</v>
      </c>
      <c r="K350" s="2">
        <v>0.78378378378378299</v>
      </c>
      <c r="L350" s="2">
        <v>0.71962616822429903</v>
      </c>
      <c r="M350" s="2">
        <f>(J350+K350)/2</f>
        <v>0.67977067977067906</v>
      </c>
      <c r="N350" s="2">
        <v>0.74324324324324298</v>
      </c>
      <c r="O350" s="2">
        <f>(2*F350)/(2*F350+H350+I350)</f>
        <v>0.55882352941176472</v>
      </c>
    </row>
    <row r="351" spans="1:15" hidden="1" x14ac:dyDescent="0.2">
      <c r="A351" t="s">
        <v>16</v>
      </c>
      <c r="B351" t="s">
        <v>23</v>
      </c>
      <c r="C351" t="b">
        <v>1</v>
      </c>
      <c r="D351" t="b">
        <v>1</v>
      </c>
      <c r="E351">
        <v>9</v>
      </c>
      <c r="F351">
        <v>29</v>
      </c>
      <c r="G351">
        <v>49</v>
      </c>
      <c r="H351">
        <v>13</v>
      </c>
      <c r="I351">
        <v>16</v>
      </c>
      <c r="J351" s="2">
        <v>0.64444444444444404</v>
      </c>
      <c r="K351" s="2">
        <v>0.79032258064516103</v>
      </c>
      <c r="L351" s="2">
        <v>0.72897196261682196</v>
      </c>
      <c r="M351" s="2">
        <f>(J351+K351)/2</f>
        <v>0.71738351254480248</v>
      </c>
      <c r="N351" s="2">
        <v>0.76559139784946195</v>
      </c>
      <c r="O351" s="2">
        <f>(2*F351)/(2*F351+H351+I351)</f>
        <v>0.66666666666666663</v>
      </c>
    </row>
    <row r="352" spans="1:15" hidden="1" x14ac:dyDescent="0.2">
      <c r="A352" t="s">
        <v>16</v>
      </c>
      <c r="B352" t="s">
        <v>23</v>
      </c>
      <c r="C352" t="b">
        <v>1</v>
      </c>
      <c r="D352" t="b">
        <v>1</v>
      </c>
      <c r="E352">
        <v>10</v>
      </c>
      <c r="F352">
        <v>40</v>
      </c>
      <c r="G352">
        <v>41</v>
      </c>
      <c r="H352">
        <v>14</v>
      </c>
      <c r="I352">
        <v>17</v>
      </c>
      <c r="J352" s="2">
        <v>0.70175438596491202</v>
      </c>
      <c r="K352" s="2">
        <v>0.74545454545454504</v>
      </c>
      <c r="L352" s="2">
        <v>0.72321428571428503</v>
      </c>
      <c r="M352" s="2">
        <f>(J352+K352)/2</f>
        <v>0.72360446570972847</v>
      </c>
      <c r="N352" s="2">
        <v>0.79521531100478404</v>
      </c>
      <c r="O352" s="2">
        <f>(2*F352)/(2*F352+H352+I352)</f>
        <v>0.72072072072072069</v>
      </c>
    </row>
    <row r="353" spans="1:15" x14ac:dyDescent="0.2">
      <c r="A353" t="s">
        <v>16</v>
      </c>
      <c r="B353" t="s">
        <v>23</v>
      </c>
      <c r="C353" t="b">
        <v>1</v>
      </c>
      <c r="D353" t="b">
        <v>1</v>
      </c>
      <c r="E353" t="s">
        <v>5</v>
      </c>
      <c r="F353">
        <v>293</v>
      </c>
      <c r="G353">
        <v>512</v>
      </c>
      <c r="H353">
        <v>135</v>
      </c>
      <c r="I353">
        <v>135</v>
      </c>
      <c r="J353" s="2">
        <v>0.684579439252336</v>
      </c>
      <c r="K353" s="2">
        <v>0.79134466769706302</v>
      </c>
      <c r="L353" s="2">
        <v>0.748837209302325</v>
      </c>
      <c r="M353" s="2">
        <f>(J353+K353)/2</f>
        <v>0.73796205347469956</v>
      </c>
      <c r="N353" s="2">
        <v>0.80820578893325101</v>
      </c>
      <c r="O353" s="2">
        <f>(2*F353)/(2*F353+H353+I353)</f>
        <v>0.68457943925233644</v>
      </c>
    </row>
    <row r="354" spans="1:15" hidden="1" x14ac:dyDescent="0.2">
      <c r="A354" t="s">
        <v>16</v>
      </c>
      <c r="B354" t="s">
        <v>22</v>
      </c>
      <c r="C354" t="b">
        <v>0</v>
      </c>
      <c r="D354" t="b">
        <v>1</v>
      </c>
      <c r="E354">
        <v>1</v>
      </c>
      <c r="F354">
        <v>24</v>
      </c>
      <c r="G354">
        <v>54</v>
      </c>
      <c r="H354">
        <v>15</v>
      </c>
      <c r="I354">
        <v>14</v>
      </c>
      <c r="J354" s="2">
        <v>0.63157894736842102</v>
      </c>
      <c r="K354" s="2">
        <v>0.78260869565217395</v>
      </c>
      <c r="L354" s="2">
        <v>0.72897196261682196</v>
      </c>
      <c r="M354" s="2">
        <f>(J354+K354)/2</f>
        <v>0.70709382151029754</v>
      </c>
      <c r="N354" s="2">
        <v>0.77726926010678798</v>
      </c>
      <c r="O354" s="2">
        <f>(2*F354)/(2*F354+H354+I354)</f>
        <v>0.62337662337662336</v>
      </c>
    </row>
    <row r="355" spans="1:15" hidden="1" x14ac:dyDescent="0.2">
      <c r="A355" t="s">
        <v>16</v>
      </c>
      <c r="B355" t="s">
        <v>22</v>
      </c>
      <c r="C355" t="b">
        <v>0</v>
      </c>
      <c r="D355" t="b">
        <v>1</v>
      </c>
      <c r="E355">
        <v>2</v>
      </c>
      <c r="F355">
        <v>30</v>
      </c>
      <c r="G355">
        <v>45</v>
      </c>
      <c r="H355">
        <v>15</v>
      </c>
      <c r="I355">
        <v>17</v>
      </c>
      <c r="J355" s="2">
        <v>0.63829787234042501</v>
      </c>
      <c r="K355" s="2">
        <v>0.75</v>
      </c>
      <c r="L355" s="2">
        <v>0.70093457943925197</v>
      </c>
      <c r="M355" s="2">
        <f>(J355+K355)/2</f>
        <v>0.69414893617021245</v>
      </c>
      <c r="N355" s="2">
        <v>0.77127659574467999</v>
      </c>
      <c r="O355" s="2">
        <f>(2*F355)/(2*F355+H355+I355)</f>
        <v>0.65217391304347827</v>
      </c>
    </row>
    <row r="356" spans="1:15" hidden="1" x14ac:dyDescent="0.2">
      <c r="A356" t="s">
        <v>16</v>
      </c>
      <c r="B356" t="s">
        <v>22</v>
      </c>
      <c r="C356" t="b">
        <v>0</v>
      </c>
      <c r="D356" t="b">
        <v>1</v>
      </c>
      <c r="E356">
        <v>3</v>
      </c>
      <c r="F356">
        <v>23</v>
      </c>
      <c r="G356">
        <v>54</v>
      </c>
      <c r="H356">
        <v>8</v>
      </c>
      <c r="I356">
        <v>22</v>
      </c>
      <c r="J356" s="2">
        <v>0.51111111111111096</v>
      </c>
      <c r="K356" s="2">
        <v>0.87096774193548299</v>
      </c>
      <c r="L356" s="2">
        <v>0.71962616822429903</v>
      </c>
      <c r="M356" s="2">
        <f>(J356+K356)/2</f>
        <v>0.69103942652329697</v>
      </c>
      <c r="N356" s="2">
        <v>0.76594982078853002</v>
      </c>
      <c r="O356" s="2">
        <f>(2*F356)/(2*F356+H356+I356)</f>
        <v>0.60526315789473684</v>
      </c>
    </row>
    <row r="357" spans="1:15" hidden="1" x14ac:dyDescent="0.2">
      <c r="A357" t="s">
        <v>16</v>
      </c>
      <c r="B357" t="s">
        <v>22</v>
      </c>
      <c r="C357" t="b">
        <v>0</v>
      </c>
      <c r="D357" t="b">
        <v>1</v>
      </c>
      <c r="E357">
        <v>4</v>
      </c>
      <c r="F357">
        <v>34</v>
      </c>
      <c r="G357">
        <v>48</v>
      </c>
      <c r="H357">
        <v>10</v>
      </c>
      <c r="I357">
        <v>15</v>
      </c>
      <c r="J357" s="2">
        <v>0.69387755102040805</v>
      </c>
      <c r="K357" s="2">
        <v>0.82758620689655105</v>
      </c>
      <c r="L357" s="2">
        <v>0.76635514018691497</v>
      </c>
      <c r="M357" s="2">
        <f>(J357+K357)/2</f>
        <v>0.7607318789584796</v>
      </c>
      <c r="N357" s="2">
        <v>0.82547501759324404</v>
      </c>
      <c r="O357" s="2">
        <f>(2*F357)/(2*F357+H357+I357)</f>
        <v>0.73118279569892475</v>
      </c>
    </row>
    <row r="358" spans="1:15" hidden="1" x14ac:dyDescent="0.2">
      <c r="A358" t="s">
        <v>16</v>
      </c>
      <c r="B358" t="s">
        <v>22</v>
      </c>
      <c r="C358" t="b">
        <v>0</v>
      </c>
      <c r="D358" t="b">
        <v>1</v>
      </c>
      <c r="E358">
        <v>5</v>
      </c>
      <c r="F358">
        <v>26</v>
      </c>
      <c r="G358">
        <v>58</v>
      </c>
      <c r="H358">
        <v>12</v>
      </c>
      <c r="I358">
        <v>11</v>
      </c>
      <c r="J358" s="2">
        <v>0.70270270270270196</v>
      </c>
      <c r="K358" s="2">
        <v>0.82857142857142796</v>
      </c>
      <c r="L358" s="2">
        <v>0.78504672897196204</v>
      </c>
      <c r="M358" s="2">
        <f>(J358+K358)/2</f>
        <v>0.76563706563706502</v>
      </c>
      <c r="N358" s="2">
        <v>0.84961389961389899</v>
      </c>
      <c r="O358" s="2">
        <f>(2*F358)/(2*F358+H358+I358)</f>
        <v>0.69333333333333336</v>
      </c>
    </row>
    <row r="359" spans="1:15" hidden="1" x14ac:dyDescent="0.2">
      <c r="A359" t="s">
        <v>16</v>
      </c>
      <c r="B359" t="s">
        <v>22</v>
      </c>
      <c r="C359" t="b">
        <v>0</v>
      </c>
      <c r="D359" t="b">
        <v>1</v>
      </c>
      <c r="E359">
        <v>6</v>
      </c>
      <c r="F359">
        <v>20</v>
      </c>
      <c r="G359">
        <v>61</v>
      </c>
      <c r="H359">
        <v>14</v>
      </c>
      <c r="I359">
        <v>12</v>
      </c>
      <c r="J359" s="2">
        <v>0.625</v>
      </c>
      <c r="K359" s="2">
        <v>0.81333333333333302</v>
      </c>
      <c r="L359" s="2">
        <v>0.75700934579439205</v>
      </c>
      <c r="M359" s="2">
        <f>(J359+K359)/2</f>
        <v>0.71916666666666651</v>
      </c>
      <c r="N359" s="2">
        <v>0.79541666666666599</v>
      </c>
      <c r="O359" s="2">
        <f>(2*F359)/(2*F359+H359+I359)</f>
        <v>0.60606060606060608</v>
      </c>
    </row>
    <row r="360" spans="1:15" hidden="1" x14ac:dyDescent="0.2">
      <c r="A360" t="s">
        <v>16</v>
      </c>
      <c r="B360" t="s">
        <v>22</v>
      </c>
      <c r="C360" t="b">
        <v>0</v>
      </c>
      <c r="D360" t="b">
        <v>1</v>
      </c>
      <c r="E360">
        <v>7</v>
      </c>
      <c r="F360">
        <v>27</v>
      </c>
      <c r="G360">
        <v>52</v>
      </c>
      <c r="H360">
        <v>11</v>
      </c>
      <c r="I360">
        <v>17</v>
      </c>
      <c r="J360" s="2">
        <v>0.61363636363636298</v>
      </c>
      <c r="K360" s="2">
        <v>0.82539682539682502</v>
      </c>
      <c r="L360" s="2">
        <v>0.73831775700934499</v>
      </c>
      <c r="M360" s="2">
        <f>(J360+K360)/2</f>
        <v>0.719516594516594</v>
      </c>
      <c r="N360" s="2">
        <v>0.73863636363636298</v>
      </c>
      <c r="O360" s="2">
        <f>(2*F360)/(2*F360+H360+I360)</f>
        <v>0.65853658536585369</v>
      </c>
    </row>
    <row r="361" spans="1:15" hidden="1" x14ac:dyDescent="0.2">
      <c r="A361" t="s">
        <v>16</v>
      </c>
      <c r="B361" t="s">
        <v>22</v>
      </c>
      <c r="C361" t="b">
        <v>0</v>
      </c>
      <c r="D361" t="b">
        <v>1</v>
      </c>
      <c r="E361">
        <v>8</v>
      </c>
      <c r="F361">
        <v>26</v>
      </c>
      <c r="G361">
        <v>55</v>
      </c>
      <c r="H361">
        <v>8</v>
      </c>
      <c r="I361">
        <v>18</v>
      </c>
      <c r="J361" s="2">
        <v>0.59090909090909005</v>
      </c>
      <c r="K361" s="2">
        <v>0.87301587301587302</v>
      </c>
      <c r="L361" s="2">
        <v>0.75700934579439205</v>
      </c>
      <c r="M361" s="2">
        <f>(J361+K361)/2</f>
        <v>0.73196248196248148</v>
      </c>
      <c r="N361" s="2">
        <v>0.82539682539682502</v>
      </c>
      <c r="O361" s="2">
        <f>(2*F361)/(2*F361+H361+I361)</f>
        <v>0.66666666666666663</v>
      </c>
    </row>
    <row r="362" spans="1:15" hidden="1" x14ac:dyDescent="0.2">
      <c r="A362" t="s">
        <v>16</v>
      </c>
      <c r="B362" t="s">
        <v>22</v>
      </c>
      <c r="C362" t="b">
        <v>0</v>
      </c>
      <c r="D362" t="b">
        <v>1</v>
      </c>
      <c r="E362">
        <v>9</v>
      </c>
      <c r="F362">
        <v>27</v>
      </c>
      <c r="G362">
        <v>47</v>
      </c>
      <c r="H362">
        <v>10</v>
      </c>
      <c r="I362">
        <v>23</v>
      </c>
      <c r="J362" s="2">
        <v>0.54</v>
      </c>
      <c r="K362" s="2">
        <v>0.82456140350877105</v>
      </c>
      <c r="L362" s="2">
        <v>0.69158878504672805</v>
      </c>
      <c r="M362" s="2">
        <f>(J362+K362)/2</f>
        <v>0.68228070175438549</v>
      </c>
      <c r="N362" s="2">
        <v>0.78175438596491198</v>
      </c>
      <c r="O362" s="2">
        <f>(2*F362)/(2*F362+H362+I362)</f>
        <v>0.62068965517241381</v>
      </c>
    </row>
    <row r="363" spans="1:15" hidden="1" x14ac:dyDescent="0.2">
      <c r="A363" t="s">
        <v>16</v>
      </c>
      <c r="B363" t="s">
        <v>22</v>
      </c>
      <c r="C363" t="b">
        <v>0</v>
      </c>
      <c r="D363" t="b">
        <v>1</v>
      </c>
      <c r="E363">
        <v>10</v>
      </c>
      <c r="F363">
        <v>18</v>
      </c>
      <c r="G363">
        <v>56</v>
      </c>
      <c r="H363">
        <v>14</v>
      </c>
      <c r="I363">
        <v>24</v>
      </c>
      <c r="J363" s="2">
        <v>0.42857142857142799</v>
      </c>
      <c r="K363" s="2">
        <v>0.8</v>
      </c>
      <c r="L363" s="2">
        <v>0.66071428571428503</v>
      </c>
      <c r="M363" s="2">
        <f>(J363+K363)/2</f>
        <v>0.61428571428571399</v>
      </c>
      <c r="N363" s="2">
        <v>0.75</v>
      </c>
      <c r="O363" s="2">
        <f>(2*F363)/(2*F363+H363+I363)</f>
        <v>0.48648648648648651</v>
      </c>
    </row>
    <row r="364" spans="1:15" x14ac:dyDescent="0.2">
      <c r="A364" t="s">
        <v>16</v>
      </c>
      <c r="B364" t="s">
        <v>22</v>
      </c>
      <c r="C364" t="b">
        <v>0</v>
      </c>
      <c r="D364" t="b">
        <v>1</v>
      </c>
      <c r="E364" t="s">
        <v>5</v>
      </c>
      <c r="F364">
        <v>255</v>
      </c>
      <c r="G364">
        <v>530</v>
      </c>
      <c r="H364">
        <v>117</v>
      </c>
      <c r="I364">
        <v>173</v>
      </c>
      <c r="J364" s="2">
        <v>0.59579439252336397</v>
      </c>
      <c r="K364" s="2">
        <v>0.81916537867078798</v>
      </c>
      <c r="L364" s="2">
        <v>0.73023255813953403</v>
      </c>
      <c r="M364" s="2">
        <f>(J364+K364)/2</f>
        <v>0.70747988559707597</v>
      </c>
      <c r="N364" s="2">
        <v>0.78807888355119105</v>
      </c>
      <c r="O364" s="2">
        <f>(2*F364)/(2*F364+H364+I364)</f>
        <v>0.63749999999999996</v>
      </c>
    </row>
    <row r="365" spans="1:15" hidden="1" x14ac:dyDescent="0.2">
      <c r="A365" t="s">
        <v>16</v>
      </c>
      <c r="B365" t="s">
        <v>22</v>
      </c>
      <c r="C365" t="b">
        <v>1</v>
      </c>
      <c r="D365" t="b">
        <v>1</v>
      </c>
      <c r="E365">
        <v>1</v>
      </c>
      <c r="F365">
        <v>24</v>
      </c>
      <c r="G365">
        <v>48</v>
      </c>
      <c r="H365">
        <v>21</v>
      </c>
      <c r="I365">
        <v>14</v>
      </c>
      <c r="J365" s="2">
        <v>0.63157894736842102</v>
      </c>
      <c r="K365" s="2">
        <v>0.69565217391304301</v>
      </c>
      <c r="L365" s="2">
        <v>0.67289719626168198</v>
      </c>
      <c r="M365" s="2">
        <f>(J365+K365)/2</f>
        <v>0.66361556064073202</v>
      </c>
      <c r="N365" s="2">
        <v>0.71700991609458398</v>
      </c>
      <c r="O365" s="2">
        <f>(2*F365)/(2*F365+H365+I365)</f>
        <v>0.57831325301204817</v>
      </c>
    </row>
    <row r="366" spans="1:15" hidden="1" x14ac:dyDescent="0.2">
      <c r="A366" t="s">
        <v>16</v>
      </c>
      <c r="B366" t="s">
        <v>22</v>
      </c>
      <c r="C366" t="b">
        <v>1</v>
      </c>
      <c r="D366" t="b">
        <v>1</v>
      </c>
      <c r="E366">
        <v>2</v>
      </c>
      <c r="F366">
        <v>32</v>
      </c>
      <c r="G366">
        <v>50</v>
      </c>
      <c r="H366">
        <v>10</v>
      </c>
      <c r="I366">
        <v>15</v>
      </c>
      <c r="J366" s="2">
        <v>0.680851063829787</v>
      </c>
      <c r="K366" s="2">
        <v>0.83333333333333304</v>
      </c>
      <c r="L366" s="2">
        <v>0.76635514018691497</v>
      </c>
      <c r="M366" s="2">
        <f>(J366+K366)/2</f>
        <v>0.75709219858155996</v>
      </c>
      <c r="N366" s="2">
        <v>0.81524822695035404</v>
      </c>
      <c r="O366" s="2">
        <f>(2*F366)/(2*F366+H366+I366)</f>
        <v>0.7191011235955056</v>
      </c>
    </row>
    <row r="367" spans="1:15" hidden="1" x14ac:dyDescent="0.2">
      <c r="A367" t="s">
        <v>16</v>
      </c>
      <c r="B367" t="s">
        <v>22</v>
      </c>
      <c r="C367" t="b">
        <v>1</v>
      </c>
      <c r="D367" t="b">
        <v>1</v>
      </c>
      <c r="E367">
        <v>3</v>
      </c>
      <c r="F367">
        <v>27</v>
      </c>
      <c r="G367">
        <v>46</v>
      </c>
      <c r="H367">
        <v>16</v>
      </c>
      <c r="I367">
        <v>18</v>
      </c>
      <c r="J367" s="2">
        <v>0.6</v>
      </c>
      <c r="K367" s="2">
        <v>0.74193548387096697</v>
      </c>
      <c r="L367" s="2">
        <v>0.68224299065420502</v>
      </c>
      <c r="M367" s="2">
        <f>(J367+K367)/2</f>
        <v>0.67096774193548347</v>
      </c>
      <c r="N367" s="2">
        <v>0.75053763440860199</v>
      </c>
      <c r="O367" s="2">
        <f>(2*F367)/(2*F367+H367+I367)</f>
        <v>0.61363636363636365</v>
      </c>
    </row>
    <row r="368" spans="1:15" hidden="1" x14ac:dyDescent="0.2">
      <c r="A368" t="s">
        <v>16</v>
      </c>
      <c r="B368" t="s">
        <v>22</v>
      </c>
      <c r="C368" t="b">
        <v>1</v>
      </c>
      <c r="D368" t="b">
        <v>1</v>
      </c>
      <c r="E368">
        <v>4</v>
      </c>
      <c r="F368">
        <v>31</v>
      </c>
      <c r="G368">
        <v>44</v>
      </c>
      <c r="H368">
        <v>14</v>
      </c>
      <c r="I368">
        <v>18</v>
      </c>
      <c r="J368" s="2">
        <v>0.63265306122448906</v>
      </c>
      <c r="K368" s="2">
        <v>0.75862068965517204</v>
      </c>
      <c r="L368" s="2">
        <v>0.70093457943925197</v>
      </c>
      <c r="M368" s="2">
        <f>(J368+K368)/2</f>
        <v>0.69563687543983055</v>
      </c>
      <c r="N368" s="2">
        <v>0.78395496129486197</v>
      </c>
      <c r="O368" s="2">
        <f>(2*F368)/(2*F368+H368+I368)</f>
        <v>0.65957446808510634</v>
      </c>
    </row>
    <row r="369" spans="1:15" hidden="1" x14ac:dyDescent="0.2">
      <c r="A369" t="s">
        <v>16</v>
      </c>
      <c r="B369" t="s">
        <v>22</v>
      </c>
      <c r="C369" t="b">
        <v>1</v>
      </c>
      <c r="D369" t="b">
        <v>1</v>
      </c>
      <c r="E369">
        <v>5</v>
      </c>
      <c r="F369">
        <v>23</v>
      </c>
      <c r="G369">
        <v>56</v>
      </c>
      <c r="H369">
        <v>14</v>
      </c>
      <c r="I369">
        <v>14</v>
      </c>
      <c r="J369" s="2">
        <v>0.62162162162162105</v>
      </c>
      <c r="K369" s="2">
        <v>0.8</v>
      </c>
      <c r="L369" s="2">
        <v>0.73831775700934499</v>
      </c>
      <c r="M369" s="2">
        <f>(J369+K369)/2</f>
        <v>0.71081081081081054</v>
      </c>
      <c r="N369" s="2">
        <v>0.74980694980694895</v>
      </c>
      <c r="O369" s="2">
        <f>(2*F369)/(2*F369+H369+I369)</f>
        <v>0.6216216216216216</v>
      </c>
    </row>
    <row r="370" spans="1:15" hidden="1" x14ac:dyDescent="0.2">
      <c r="A370" t="s">
        <v>16</v>
      </c>
      <c r="B370" t="s">
        <v>22</v>
      </c>
      <c r="C370" t="b">
        <v>1</v>
      </c>
      <c r="D370" t="b">
        <v>1</v>
      </c>
      <c r="E370">
        <v>6</v>
      </c>
      <c r="F370">
        <v>21</v>
      </c>
      <c r="G370">
        <v>57</v>
      </c>
      <c r="H370">
        <v>18</v>
      </c>
      <c r="I370">
        <v>11</v>
      </c>
      <c r="J370" s="2">
        <v>0.65625</v>
      </c>
      <c r="K370" s="2">
        <v>0.76</v>
      </c>
      <c r="L370" s="2">
        <v>0.72897196261682196</v>
      </c>
      <c r="M370" s="2">
        <f>(J370+K370)/2</f>
        <v>0.708125</v>
      </c>
      <c r="N370" s="2">
        <v>0.73541666666666605</v>
      </c>
      <c r="O370" s="2">
        <f>(2*F370)/(2*F370+H370+I370)</f>
        <v>0.59154929577464788</v>
      </c>
    </row>
    <row r="371" spans="1:15" hidden="1" x14ac:dyDescent="0.2">
      <c r="A371" t="s">
        <v>16</v>
      </c>
      <c r="B371" t="s">
        <v>22</v>
      </c>
      <c r="C371" t="b">
        <v>1</v>
      </c>
      <c r="D371" t="b">
        <v>1</v>
      </c>
      <c r="E371">
        <v>7</v>
      </c>
      <c r="F371">
        <v>31</v>
      </c>
      <c r="G371">
        <v>52</v>
      </c>
      <c r="H371">
        <v>11</v>
      </c>
      <c r="I371">
        <v>13</v>
      </c>
      <c r="J371" s="2">
        <v>0.70454545454545403</v>
      </c>
      <c r="K371" s="2">
        <v>0.82539682539682502</v>
      </c>
      <c r="L371" s="2">
        <v>0.77570093457943901</v>
      </c>
      <c r="M371" s="2">
        <f>(J371+K371)/2</f>
        <v>0.76497113997113952</v>
      </c>
      <c r="N371" s="2">
        <v>0.79581529581529498</v>
      </c>
      <c r="O371" s="2">
        <f>(2*F371)/(2*F371+H371+I371)</f>
        <v>0.72093023255813948</v>
      </c>
    </row>
    <row r="372" spans="1:15" hidden="1" x14ac:dyDescent="0.2">
      <c r="A372" t="s">
        <v>16</v>
      </c>
      <c r="B372" t="s">
        <v>22</v>
      </c>
      <c r="C372" t="b">
        <v>1</v>
      </c>
      <c r="D372" t="b">
        <v>1</v>
      </c>
      <c r="E372">
        <v>8</v>
      </c>
      <c r="F372">
        <v>26</v>
      </c>
      <c r="G372">
        <v>52</v>
      </c>
      <c r="H372">
        <v>11</v>
      </c>
      <c r="I372">
        <v>18</v>
      </c>
      <c r="J372" s="2">
        <v>0.59090909090909005</v>
      </c>
      <c r="K372" s="2">
        <v>0.82539682539682502</v>
      </c>
      <c r="L372" s="2">
        <v>0.72897196261682196</v>
      </c>
      <c r="M372" s="2">
        <f>(J372+K372)/2</f>
        <v>0.70815295815295753</v>
      </c>
      <c r="N372" s="2">
        <v>0.79040404040404</v>
      </c>
      <c r="O372" s="2">
        <f>(2*F372)/(2*F372+H372+I372)</f>
        <v>0.64197530864197527</v>
      </c>
    </row>
    <row r="373" spans="1:15" hidden="1" x14ac:dyDescent="0.2">
      <c r="A373" t="s">
        <v>16</v>
      </c>
      <c r="B373" t="s">
        <v>22</v>
      </c>
      <c r="C373" t="b">
        <v>1</v>
      </c>
      <c r="D373" t="b">
        <v>1</v>
      </c>
      <c r="E373">
        <v>9</v>
      </c>
      <c r="F373">
        <v>33</v>
      </c>
      <c r="G373">
        <v>46</v>
      </c>
      <c r="H373">
        <v>11</v>
      </c>
      <c r="I373">
        <v>17</v>
      </c>
      <c r="J373" s="2">
        <v>0.66</v>
      </c>
      <c r="K373" s="2">
        <v>0.80701754385964897</v>
      </c>
      <c r="L373" s="2">
        <v>0.73831775700934499</v>
      </c>
      <c r="M373" s="2">
        <f>(J373+K373)/2</f>
        <v>0.73350877192982455</v>
      </c>
      <c r="N373" s="2">
        <v>0.785263157894736</v>
      </c>
      <c r="O373" s="2">
        <f>(2*F373)/(2*F373+H373+I373)</f>
        <v>0.7021276595744681</v>
      </c>
    </row>
    <row r="374" spans="1:15" hidden="1" x14ac:dyDescent="0.2">
      <c r="A374" t="s">
        <v>16</v>
      </c>
      <c r="B374" t="s">
        <v>22</v>
      </c>
      <c r="C374" t="b">
        <v>1</v>
      </c>
      <c r="D374" t="b">
        <v>1</v>
      </c>
      <c r="E374">
        <v>10</v>
      </c>
      <c r="F374">
        <v>24</v>
      </c>
      <c r="G374">
        <v>55</v>
      </c>
      <c r="H374">
        <v>15</v>
      </c>
      <c r="I374">
        <v>18</v>
      </c>
      <c r="J374" s="2">
        <v>0.57142857142857095</v>
      </c>
      <c r="K374" s="2">
        <v>0.78571428571428503</v>
      </c>
      <c r="L374" s="2">
        <v>0.70535714285714202</v>
      </c>
      <c r="M374" s="2">
        <f>(J374+K374)/2</f>
        <v>0.67857142857142794</v>
      </c>
      <c r="N374" s="2">
        <v>0.77959183673469301</v>
      </c>
      <c r="O374" s="2">
        <f>(2*F374)/(2*F374+H374+I374)</f>
        <v>0.59259259259259256</v>
      </c>
    </row>
    <row r="375" spans="1:15" x14ac:dyDescent="0.2">
      <c r="A375" t="s">
        <v>16</v>
      </c>
      <c r="B375" t="s">
        <v>22</v>
      </c>
      <c r="C375" t="b">
        <v>1</v>
      </c>
      <c r="D375" t="b">
        <v>1</v>
      </c>
      <c r="E375" t="s">
        <v>5</v>
      </c>
      <c r="F375">
        <v>272</v>
      </c>
      <c r="G375">
        <v>506</v>
      </c>
      <c r="H375">
        <v>141</v>
      </c>
      <c r="I375">
        <v>156</v>
      </c>
      <c r="J375" s="2">
        <v>0.63551401869158797</v>
      </c>
      <c r="K375" s="2">
        <v>0.78207109737248803</v>
      </c>
      <c r="L375" s="2">
        <v>0.72372093023255801</v>
      </c>
      <c r="M375" s="2">
        <f>(J375+K375)/2</f>
        <v>0.708792558032038</v>
      </c>
      <c r="N375" s="2">
        <v>0.77030486860707803</v>
      </c>
      <c r="O375" s="2">
        <f>(2*F375)/(2*F375+H375+I375)</f>
        <v>0.64684898929845425</v>
      </c>
    </row>
    <row r="376" spans="1:15" hidden="1" x14ac:dyDescent="0.2">
      <c r="A376" t="s">
        <v>16</v>
      </c>
      <c r="B376" t="s">
        <v>21</v>
      </c>
      <c r="C376" t="b">
        <v>0</v>
      </c>
      <c r="D376" t="b">
        <v>1</v>
      </c>
      <c r="E376">
        <v>1</v>
      </c>
      <c r="F376">
        <v>22</v>
      </c>
      <c r="G376">
        <v>49</v>
      </c>
      <c r="H376">
        <v>17</v>
      </c>
      <c r="I376">
        <v>19</v>
      </c>
      <c r="J376" s="2">
        <v>0.53658536585365801</v>
      </c>
      <c r="K376" s="2">
        <v>0.74242424242424199</v>
      </c>
      <c r="L376" s="2">
        <v>0.66355140186915795</v>
      </c>
      <c r="M376" s="2">
        <f>(J376+K376)/2</f>
        <v>0.63950480413894994</v>
      </c>
      <c r="N376" s="2">
        <v>0.73189209164818902</v>
      </c>
      <c r="O376" s="2">
        <f>(2*F376)/(2*F376+H376+I376)</f>
        <v>0.55000000000000004</v>
      </c>
    </row>
    <row r="377" spans="1:15" hidden="1" x14ac:dyDescent="0.2">
      <c r="A377" t="s">
        <v>16</v>
      </c>
      <c r="B377" t="s">
        <v>21</v>
      </c>
      <c r="C377" t="b">
        <v>0</v>
      </c>
      <c r="D377" t="b">
        <v>1</v>
      </c>
      <c r="E377">
        <v>2</v>
      </c>
      <c r="F377">
        <v>37</v>
      </c>
      <c r="G377">
        <v>40</v>
      </c>
      <c r="H377">
        <v>16</v>
      </c>
      <c r="I377">
        <v>14</v>
      </c>
      <c r="J377" s="2">
        <v>0.72549019607843102</v>
      </c>
      <c r="K377" s="2">
        <v>0.71428571428571397</v>
      </c>
      <c r="L377" s="2">
        <v>0.71962616822429903</v>
      </c>
      <c r="M377" s="2">
        <f>(J377+K377)/2</f>
        <v>0.71988795518207249</v>
      </c>
      <c r="N377" s="2">
        <v>0.77293417366946704</v>
      </c>
      <c r="O377" s="2">
        <f>(2*F377)/(2*F377+H377+I377)</f>
        <v>0.71153846153846156</v>
      </c>
    </row>
    <row r="378" spans="1:15" hidden="1" x14ac:dyDescent="0.2">
      <c r="A378" t="s">
        <v>16</v>
      </c>
      <c r="B378" t="s">
        <v>21</v>
      </c>
      <c r="C378" t="b">
        <v>0</v>
      </c>
      <c r="D378" t="b">
        <v>1</v>
      </c>
      <c r="E378">
        <v>3</v>
      </c>
      <c r="F378">
        <v>34</v>
      </c>
      <c r="G378">
        <v>52</v>
      </c>
      <c r="H378">
        <v>10</v>
      </c>
      <c r="I378">
        <v>11</v>
      </c>
      <c r="J378" s="2">
        <v>0.75555555555555498</v>
      </c>
      <c r="K378" s="2">
        <v>0.83870967741935398</v>
      </c>
      <c r="L378" s="2">
        <v>0.80373831775700899</v>
      </c>
      <c r="M378" s="2">
        <f>(J378+K378)/2</f>
        <v>0.79713261648745448</v>
      </c>
      <c r="N378" s="2">
        <v>0.8</v>
      </c>
      <c r="O378" s="2">
        <f>(2*F378)/(2*F378+H378+I378)</f>
        <v>0.7640449438202247</v>
      </c>
    </row>
    <row r="379" spans="1:15" hidden="1" x14ac:dyDescent="0.2">
      <c r="A379" t="s">
        <v>16</v>
      </c>
      <c r="B379" t="s">
        <v>21</v>
      </c>
      <c r="C379" t="b">
        <v>0</v>
      </c>
      <c r="D379" t="b">
        <v>1</v>
      </c>
      <c r="E379">
        <v>4</v>
      </c>
      <c r="F379">
        <v>26</v>
      </c>
      <c r="G379">
        <v>54</v>
      </c>
      <c r="H379">
        <v>13</v>
      </c>
      <c r="I379">
        <v>14</v>
      </c>
      <c r="J379" s="2">
        <v>0.65</v>
      </c>
      <c r="K379" s="2">
        <v>0.80597014925373101</v>
      </c>
      <c r="L379" s="2">
        <v>0.74766355140186902</v>
      </c>
      <c r="M379" s="2">
        <f>(J379+K379)/2</f>
        <v>0.72798507462686546</v>
      </c>
      <c r="N379" s="2">
        <v>0.74291044776119397</v>
      </c>
      <c r="O379" s="2">
        <f>(2*F379)/(2*F379+H379+I379)</f>
        <v>0.65822784810126578</v>
      </c>
    </row>
    <row r="380" spans="1:15" hidden="1" x14ac:dyDescent="0.2">
      <c r="A380" t="s">
        <v>16</v>
      </c>
      <c r="B380" t="s">
        <v>21</v>
      </c>
      <c r="C380" t="b">
        <v>0</v>
      </c>
      <c r="D380" t="b">
        <v>1</v>
      </c>
      <c r="E380">
        <v>5</v>
      </c>
      <c r="F380">
        <v>23</v>
      </c>
      <c r="G380">
        <v>58</v>
      </c>
      <c r="H380">
        <v>12</v>
      </c>
      <c r="I380">
        <v>14</v>
      </c>
      <c r="J380" s="2">
        <v>0.62162162162162105</v>
      </c>
      <c r="K380" s="2">
        <v>0.82857142857142796</v>
      </c>
      <c r="L380" s="2">
        <v>0.75700934579439205</v>
      </c>
      <c r="M380" s="2">
        <f>(J380+K380)/2</f>
        <v>0.72509652509652445</v>
      </c>
      <c r="N380" s="2">
        <v>0.78030888030888002</v>
      </c>
      <c r="O380" s="2">
        <f>(2*F380)/(2*F380+H380+I380)</f>
        <v>0.63888888888888884</v>
      </c>
    </row>
    <row r="381" spans="1:15" hidden="1" x14ac:dyDescent="0.2">
      <c r="A381" t="s">
        <v>16</v>
      </c>
      <c r="B381" t="s">
        <v>21</v>
      </c>
      <c r="C381" t="b">
        <v>0</v>
      </c>
      <c r="D381" t="b">
        <v>1</v>
      </c>
      <c r="E381">
        <v>6</v>
      </c>
      <c r="F381">
        <v>24</v>
      </c>
      <c r="G381">
        <v>58</v>
      </c>
      <c r="H381">
        <v>11</v>
      </c>
      <c r="I381">
        <v>14</v>
      </c>
      <c r="J381" s="2">
        <v>0.63157894736842102</v>
      </c>
      <c r="K381" s="2">
        <v>0.84057971014492705</v>
      </c>
      <c r="L381" s="2">
        <v>0.76635514018691497</v>
      </c>
      <c r="M381" s="2">
        <f>(J381+K381)/2</f>
        <v>0.73607932875667403</v>
      </c>
      <c r="N381" s="2">
        <v>0.77231121281464499</v>
      </c>
      <c r="O381" s="2">
        <f>(2*F381)/(2*F381+H381+I381)</f>
        <v>0.65753424657534243</v>
      </c>
    </row>
    <row r="382" spans="1:15" hidden="1" x14ac:dyDescent="0.2">
      <c r="A382" t="s">
        <v>16</v>
      </c>
      <c r="B382" t="s">
        <v>21</v>
      </c>
      <c r="C382" t="b">
        <v>0</v>
      </c>
      <c r="D382" t="b">
        <v>1</v>
      </c>
      <c r="E382">
        <v>7</v>
      </c>
      <c r="F382">
        <v>34</v>
      </c>
      <c r="G382">
        <v>49</v>
      </c>
      <c r="H382">
        <v>10</v>
      </c>
      <c r="I382">
        <v>14</v>
      </c>
      <c r="J382" s="2">
        <v>0.70833333333333304</v>
      </c>
      <c r="K382" s="2">
        <v>0.83050847457627097</v>
      </c>
      <c r="L382" s="2">
        <v>0.77570093457943901</v>
      </c>
      <c r="M382" s="2">
        <f>(J382+K382)/2</f>
        <v>0.769420903954802</v>
      </c>
      <c r="N382" s="2">
        <v>0.81779661016949101</v>
      </c>
      <c r="O382" s="2">
        <f>(2*F382)/(2*F382+H382+I382)</f>
        <v>0.73913043478260865</v>
      </c>
    </row>
    <row r="383" spans="1:15" hidden="1" x14ac:dyDescent="0.2">
      <c r="A383" t="s">
        <v>16</v>
      </c>
      <c r="B383" t="s">
        <v>21</v>
      </c>
      <c r="C383" t="b">
        <v>0</v>
      </c>
      <c r="D383" t="b">
        <v>1</v>
      </c>
      <c r="E383">
        <v>8</v>
      </c>
      <c r="F383">
        <v>18</v>
      </c>
      <c r="G383">
        <v>56</v>
      </c>
      <c r="H383">
        <v>14</v>
      </c>
      <c r="I383">
        <v>19</v>
      </c>
      <c r="J383" s="2">
        <v>0.48648648648648601</v>
      </c>
      <c r="K383" s="2">
        <v>0.8</v>
      </c>
      <c r="L383" s="2">
        <v>0.69158878504672805</v>
      </c>
      <c r="M383" s="2">
        <f>(J383+K383)/2</f>
        <v>0.643243243243243</v>
      </c>
      <c r="N383" s="2">
        <v>0.71891891891891802</v>
      </c>
      <c r="O383" s="2">
        <f>(2*F383)/(2*F383+H383+I383)</f>
        <v>0.52173913043478259</v>
      </c>
    </row>
    <row r="384" spans="1:15" hidden="1" x14ac:dyDescent="0.2">
      <c r="A384" t="s">
        <v>16</v>
      </c>
      <c r="B384" t="s">
        <v>21</v>
      </c>
      <c r="C384" t="b">
        <v>0</v>
      </c>
      <c r="D384" t="b">
        <v>1</v>
      </c>
      <c r="E384">
        <v>9</v>
      </c>
      <c r="F384">
        <v>22</v>
      </c>
      <c r="G384">
        <v>54</v>
      </c>
      <c r="H384">
        <v>10</v>
      </c>
      <c r="I384">
        <v>21</v>
      </c>
      <c r="J384" s="2">
        <v>0.51162790697674398</v>
      </c>
      <c r="K384" s="2">
        <v>0.84375</v>
      </c>
      <c r="L384" s="2">
        <v>0.710280373831775</v>
      </c>
      <c r="M384" s="2">
        <f>(J384+K384)/2</f>
        <v>0.67768895348837199</v>
      </c>
      <c r="N384" s="2">
        <v>0.73364825581395299</v>
      </c>
      <c r="O384" s="2">
        <f>(2*F384)/(2*F384+H384+I384)</f>
        <v>0.58666666666666667</v>
      </c>
    </row>
    <row r="385" spans="1:15" hidden="1" x14ac:dyDescent="0.2">
      <c r="A385" t="s">
        <v>16</v>
      </c>
      <c r="B385" t="s">
        <v>21</v>
      </c>
      <c r="C385" t="b">
        <v>0</v>
      </c>
      <c r="D385" t="b">
        <v>1</v>
      </c>
      <c r="E385">
        <v>10</v>
      </c>
      <c r="F385">
        <v>26</v>
      </c>
      <c r="G385">
        <v>59</v>
      </c>
      <c r="H385">
        <v>5</v>
      </c>
      <c r="I385">
        <v>22</v>
      </c>
      <c r="J385" s="2">
        <v>0.54166666666666596</v>
      </c>
      <c r="K385" s="2">
        <v>0.921875</v>
      </c>
      <c r="L385" s="2">
        <v>0.75892857142857095</v>
      </c>
      <c r="M385" s="2">
        <f>(J385+K385)/2</f>
        <v>0.73177083333333304</v>
      </c>
      <c r="N385" s="2">
        <v>0.81673177083333304</v>
      </c>
      <c r="O385" s="2">
        <f>(2*F385)/(2*F385+H385+I385)</f>
        <v>0.65822784810126578</v>
      </c>
    </row>
    <row r="386" spans="1:15" x14ac:dyDescent="0.2">
      <c r="A386" t="s">
        <v>16</v>
      </c>
      <c r="B386" t="s">
        <v>21</v>
      </c>
      <c r="C386" t="b">
        <v>0</v>
      </c>
      <c r="D386" t="b">
        <v>1</v>
      </c>
      <c r="E386" t="s">
        <v>5</v>
      </c>
      <c r="F386">
        <v>266</v>
      </c>
      <c r="G386">
        <v>529</v>
      </c>
      <c r="H386">
        <v>118</v>
      </c>
      <c r="I386">
        <v>162</v>
      </c>
      <c r="J386" s="2">
        <v>0.62149532710280297</v>
      </c>
      <c r="K386" s="2">
        <v>0.81761978361669196</v>
      </c>
      <c r="L386" s="2">
        <v>0.73953488372093001</v>
      </c>
      <c r="M386" s="2">
        <f>(J386+K386)/2</f>
        <v>0.71955755535974752</v>
      </c>
      <c r="N386" s="2">
        <v>0.76874523619380697</v>
      </c>
      <c r="O386" s="2">
        <f>(2*F386)/(2*F386+H386+I386)</f>
        <v>0.65517241379310343</v>
      </c>
    </row>
    <row r="387" spans="1:15" hidden="1" x14ac:dyDescent="0.2">
      <c r="A387" t="s">
        <v>16</v>
      </c>
      <c r="B387" t="s">
        <v>21</v>
      </c>
      <c r="C387" t="b">
        <v>1</v>
      </c>
      <c r="D387" t="b">
        <v>1</v>
      </c>
      <c r="E387">
        <v>1</v>
      </c>
      <c r="F387">
        <v>27</v>
      </c>
      <c r="G387">
        <v>49</v>
      </c>
      <c r="H387">
        <v>17</v>
      </c>
      <c r="I387">
        <v>14</v>
      </c>
      <c r="J387" s="2">
        <v>0.65853658536585302</v>
      </c>
      <c r="K387" s="2">
        <v>0.74242424242424199</v>
      </c>
      <c r="L387" s="2">
        <v>0.710280373831775</v>
      </c>
      <c r="M387" s="2">
        <f>(J387+K387)/2</f>
        <v>0.70048041389504756</v>
      </c>
      <c r="N387" s="2">
        <v>0.75351071692535099</v>
      </c>
      <c r="O387" s="2">
        <f>(2*F387)/(2*F387+H387+I387)</f>
        <v>0.63529411764705879</v>
      </c>
    </row>
    <row r="388" spans="1:15" hidden="1" x14ac:dyDescent="0.2">
      <c r="A388" t="s">
        <v>16</v>
      </c>
      <c r="B388" t="s">
        <v>21</v>
      </c>
      <c r="C388" t="b">
        <v>1</v>
      </c>
      <c r="D388" t="b">
        <v>1</v>
      </c>
      <c r="E388">
        <v>2</v>
      </c>
      <c r="F388">
        <v>42</v>
      </c>
      <c r="G388">
        <v>46</v>
      </c>
      <c r="H388">
        <v>10</v>
      </c>
      <c r="I388">
        <v>9</v>
      </c>
      <c r="J388" s="2">
        <v>0.82352941176470495</v>
      </c>
      <c r="K388" s="2">
        <v>0.82142857142857095</v>
      </c>
      <c r="L388" s="2">
        <v>0.82242990654205606</v>
      </c>
      <c r="M388" s="2">
        <f>(J388+K388)/2</f>
        <v>0.82247899159663795</v>
      </c>
      <c r="N388" s="2">
        <v>0.85294117647058798</v>
      </c>
      <c r="O388" s="2">
        <f>(2*F388)/(2*F388+H388+I388)</f>
        <v>0.81553398058252424</v>
      </c>
    </row>
    <row r="389" spans="1:15" hidden="1" x14ac:dyDescent="0.2">
      <c r="A389" t="s">
        <v>16</v>
      </c>
      <c r="B389" t="s">
        <v>21</v>
      </c>
      <c r="C389" t="b">
        <v>1</v>
      </c>
      <c r="D389" t="b">
        <v>1</v>
      </c>
      <c r="E389">
        <v>3</v>
      </c>
      <c r="F389">
        <v>28</v>
      </c>
      <c r="G389">
        <v>48</v>
      </c>
      <c r="H389">
        <v>14</v>
      </c>
      <c r="I389">
        <v>17</v>
      </c>
      <c r="J389" s="2">
        <v>0.62222222222222201</v>
      </c>
      <c r="K389" s="2">
        <v>0.77419354838709598</v>
      </c>
      <c r="L389" s="2">
        <v>0.710280373831775</v>
      </c>
      <c r="M389" s="2">
        <f>(J389+K389)/2</f>
        <v>0.69820788530465894</v>
      </c>
      <c r="N389" s="2">
        <v>0.72759856630824304</v>
      </c>
      <c r="O389" s="2">
        <f>(2*F389)/(2*F389+H389+I389)</f>
        <v>0.64367816091954022</v>
      </c>
    </row>
    <row r="390" spans="1:15" hidden="1" x14ac:dyDescent="0.2">
      <c r="A390" t="s">
        <v>16</v>
      </c>
      <c r="B390" t="s">
        <v>21</v>
      </c>
      <c r="C390" t="b">
        <v>1</v>
      </c>
      <c r="D390" t="b">
        <v>1</v>
      </c>
      <c r="E390">
        <v>4</v>
      </c>
      <c r="F390">
        <v>26</v>
      </c>
      <c r="G390">
        <v>52</v>
      </c>
      <c r="H390">
        <v>15</v>
      </c>
      <c r="I390">
        <v>14</v>
      </c>
      <c r="J390" s="2">
        <v>0.65</v>
      </c>
      <c r="K390" s="2">
        <v>0.77611940298507398</v>
      </c>
      <c r="L390" s="2">
        <v>0.72897196261682196</v>
      </c>
      <c r="M390" s="2">
        <f>(J390+K390)/2</f>
        <v>0.71305970149253706</v>
      </c>
      <c r="N390" s="2">
        <v>0.77276119402985</v>
      </c>
      <c r="O390" s="2">
        <f>(2*F390)/(2*F390+H390+I390)</f>
        <v>0.64197530864197527</v>
      </c>
    </row>
    <row r="391" spans="1:15" hidden="1" x14ac:dyDescent="0.2">
      <c r="A391" t="s">
        <v>16</v>
      </c>
      <c r="B391" t="s">
        <v>21</v>
      </c>
      <c r="C391" t="b">
        <v>1</v>
      </c>
      <c r="D391" t="b">
        <v>1</v>
      </c>
      <c r="E391">
        <v>5</v>
      </c>
      <c r="F391">
        <v>22</v>
      </c>
      <c r="G391">
        <v>59</v>
      </c>
      <c r="H391">
        <v>11</v>
      </c>
      <c r="I391">
        <v>15</v>
      </c>
      <c r="J391" s="2">
        <v>0.59459459459459396</v>
      </c>
      <c r="K391" s="2">
        <v>0.84285714285714197</v>
      </c>
      <c r="L391" s="2">
        <v>0.75700934579439205</v>
      </c>
      <c r="M391" s="2">
        <f>(J391+K391)/2</f>
        <v>0.71872586872586797</v>
      </c>
      <c r="N391" s="2">
        <v>0.81737451737451705</v>
      </c>
      <c r="O391" s="2">
        <f>(2*F391)/(2*F391+H391+I391)</f>
        <v>0.62857142857142856</v>
      </c>
    </row>
    <row r="392" spans="1:15" hidden="1" x14ac:dyDescent="0.2">
      <c r="A392" t="s">
        <v>16</v>
      </c>
      <c r="B392" t="s">
        <v>21</v>
      </c>
      <c r="C392" t="b">
        <v>1</v>
      </c>
      <c r="D392" t="b">
        <v>1</v>
      </c>
      <c r="E392">
        <v>6</v>
      </c>
      <c r="F392">
        <v>24</v>
      </c>
      <c r="G392">
        <v>53</v>
      </c>
      <c r="H392">
        <v>16</v>
      </c>
      <c r="I392">
        <v>14</v>
      </c>
      <c r="J392" s="2">
        <v>0.63157894736842102</v>
      </c>
      <c r="K392" s="2">
        <v>0.76811594202898503</v>
      </c>
      <c r="L392" s="2">
        <v>0.71962616822429903</v>
      </c>
      <c r="M392" s="2">
        <f>(J392+K392)/2</f>
        <v>0.69984744469870308</v>
      </c>
      <c r="N392" s="2">
        <v>0.73836765827612505</v>
      </c>
      <c r="O392" s="2">
        <f>(2*F392)/(2*F392+H392+I392)</f>
        <v>0.61538461538461542</v>
      </c>
    </row>
    <row r="393" spans="1:15" hidden="1" x14ac:dyDescent="0.2">
      <c r="A393" t="s">
        <v>16</v>
      </c>
      <c r="B393" t="s">
        <v>21</v>
      </c>
      <c r="C393" t="b">
        <v>1</v>
      </c>
      <c r="D393" t="b">
        <v>1</v>
      </c>
      <c r="E393">
        <v>7</v>
      </c>
      <c r="F393">
        <v>32</v>
      </c>
      <c r="G393">
        <v>43</v>
      </c>
      <c r="H393">
        <v>16</v>
      </c>
      <c r="I393">
        <v>16</v>
      </c>
      <c r="J393" s="2">
        <v>0.66666666666666596</v>
      </c>
      <c r="K393" s="2">
        <v>0.72881355932203296</v>
      </c>
      <c r="L393" s="2">
        <v>0.70093457943925197</v>
      </c>
      <c r="M393" s="2">
        <f>(J393+K393)/2</f>
        <v>0.69774011299434946</v>
      </c>
      <c r="N393" s="2">
        <v>0.76730225988700496</v>
      </c>
      <c r="O393" s="2">
        <f>(2*F393)/(2*F393+H393+I393)</f>
        <v>0.66666666666666663</v>
      </c>
    </row>
    <row r="394" spans="1:15" hidden="1" x14ac:dyDescent="0.2">
      <c r="A394" t="s">
        <v>16</v>
      </c>
      <c r="B394" t="s">
        <v>21</v>
      </c>
      <c r="C394" t="b">
        <v>1</v>
      </c>
      <c r="D394" t="b">
        <v>1</v>
      </c>
      <c r="E394">
        <v>8</v>
      </c>
      <c r="F394">
        <v>18</v>
      </c>
      <c r="G394">
        <v>57</v>
      </c>
      <c r="H394">
        <v>13</v>
      </c>
      <c r="I394">
        <v>19</v>
      </c>
      <c r="J394" s="2">
        <v>0.48648648648648601</v>
      </c>
      <c r="K394" s="2">
        <v>0.81428571428571395</v>
      </c>
      <c r="L394" s="2">
        <v>0.70093457943925197</v>
      </c>
      <c r="M394" s="2">
        <f>(J394+K394)/2</f>
        <v>0.65038610038610001</v>
      </c>
      <c r="N394" s="2">
        <v>0.68918918918918903</v>
      </c>
      <c r="O394" s="2">
        <f>(2*F394)/(2*F394+H394+I394)</f>
        <v>0.52941176470588236</v>
      </c>
    </row>
    <row r="395" spans="1:15" hidden="1" x14ac:dyDescent="0.2">
      <c r="A395" t="s">
        <v>16</v>
      </c>
      <c r="B395" t="s">
        <v>21</v>
      </c>
      <c r="C395" t="b">
        <v>1</v>
      </c>
      <c r="D395" t="b">
        <v>1</v>
      </c>
      <c r="E395">
        <v>9</v>
      </c>
      <c r="F395">
        <v>23</v>
      </c>
      <c r="G395">
        <v>48</v>
      </c>
      <c r="H395">
        <v>16</v>
      </c>
      <c r="I395">
        <v>20</v>
      </c>
      <c r="J395" s="2">
        <v>0.53488372093023195</v>
      </c>
      <c r="K395" s="2">
        <v>0.75</v>
      </c>
      <c r="L395" s="2">
        <v>0.66355140186915795</v>
      </c>
      <c r="M395" s="2">
        <f>(J395+K395)/2</f>
        <v>0.64244186046511598</v>
      </c>
      <c r="N395" s="2">
        <v>0.69821947674418605</v>
      </c>
      <c r="O395" s="2">
        <f>(2*F395)/(2*F395+H395+I395)</f>
        <v>0.56097560975609762</v>
      </c>
    </row>
    <row r="396" spans="1:15" hidden="1" x14ac:dyDescent="0.2">
      <c r="A396" t="s">
        <v>16</v>
      </c>
      <c r="B396" t="s">
        <v>21</v>
      </c>
      <c r="C396" t="b">
        <v>1</v>
      </c>
      <c r="D396" t="b">
        <v>1</v>
      </c>
      <c r="E396">
        <v>10</v>
      </c>
      <c r="F396">
        <v>33</v>
      </c>
      <c r="G396">
        <v>59</v>
      </c>
      <c r="H396">
        <v>5</v>
      </c>
      <c r="I396">
        <v>15</v>
      </c>
      <c r="J396" s="2">
        <v>0.6875</v>
      </c>
      <c r="K396" s="2">
        <v>0.921875</v>
      </c>
      <c r="L396" s="2">
        <v>0.82142857142857095</v>
      </c>
      <c r="M396" s="2">
        <f>(J396+K396)/2</f>
        <v>0.8046875</v>
      </c>
      <c r="N396" s="2">
        <v>0.8017578125</v>
      </c>
      <c r="O396" s="2">
        <f>(2*F396)/(2*F396+H396+I396)</f>
        <v>0.76744186046511631</v>
      </c>
    </row>
    <row r="397" spans="1:15" x14ac:dyDescent="0.2">
      <c r="A397" t="s">
        <v>16</v>
      </c>
      <c r="B397" t="s">
        <v>21</v>
      </c>
      <c r="C397" t="b">
        <v>1</v>
      </c>
      <c r="D397" t="b">
        <v>1</v>
      </c>
      <c r="E397" t="s">
        <v>5</v>
      </c>
      <c r="F397">
        <v>275</v>
      </c>
      <c r="G397">
        <v>514</v>
      </c>
      <c r="H397">
        <v>133</v>
      </c>
      <c r="I397">
        <v>153</v>
      </c>
      <c r="J397" s="2">
        <v>0.64252336448598102</v>
      </c>
      <c r="K397" s="2">
        <v>0.79443585780525505</v>
      </c>
      <c r="L397" s="2">
        <v>0.73395348837209295</v>
      </c>
      <c r="M397" s="2">
        <f>(J397+K397)/2</f>
        <v>0.71847961114561798</v>
      </c>
      <c r="N397" s="2">
        <v>0.76190225677050505</v>
      </c>
      <c r="O397" s="2">
        <f>(2*F397)/(2*F397+H397+I397)</f>
        <v>0.65789473684210531</v>
      </c>
    </row>
    <row r="398" spans="1:15" hidden="1" x14ac:dyDescent="0.2">
      <c r="A398" t="s">
        <v>16</v>
      </c>
      <c r="B398" t="s">
        <v>20</v>
      </c>
      <c r="C398" t="b">
        <v>0</v>
      </c>
      <c r="D398" t="b">
        <v>1</v>
      </c>
      <c r="E398">
        <v>1</v>
      </c>
      <c r="F398">
        <v>16</v>
      </c>
      <c r="G398">
        <v>58</v>
      </c>
      <c r="H398">
        <v>10</v>
      </c>
      <c r="I398">
        <v>23</v>
      </c>
      <c r="J398" s="2">
        <v>0.41025641025641002</v>
      </c>
      <c r="K398" s="2">
        <v>0.85294117647058798</v>
      </c>
      <c r="L398" s="2">
        <v>0.69158878504672805</v>
      </c>
      <c r="M398" s="2">
        <f>(J398+K398)/2</f>
        <v>0.631598793363499</v>
      </c>
      <c r="N398" s="2">
        <v>0.74038461538461497</v>
      </c>
      <c r="O398" s="2">
        <f>(2*F398)/(2*F398+H398+I398)</f>
        <v>0.49230769230769234</v>
      </c>
    </row>
    <row r="399" spans="1:15" hidden="1" x14ac:dyDescent="0.2">
      <c r="A399" t="s">
        <v>16</v>
      </c>
      <c r="B399" t="s">
        <v>20</v>
      </c>
      <c r="C399" t="b">
        <v>0</v>
      </c>
      <c r="D399" t="b">
        <v>1</v>
      </c>
      <c r="E399">
        <v>2</v>
      </c>
      <c r="F399">
        <v>22</v>
      </c>
      <c r="G399">
        <v>49</v>
      </c>
      <c r="H399">
        <v>9</v>
      </c>
      <c r="I399">
        <v>27</v>
      </c>
      <c r="J399" s="2">
        <v>0.44897959183673403</v>
      </c>
      <c r="K399" s="2">
        <v>0.84482758620689602</v>
      </c>
      <c r="L399" s="2">
        <v>0.66355140186915795</v>
      </c>
      <c r="M399" s="2">
        <f>(J399+K399)/2</f>
        <v>0.646903589021815</v>
      </c>
      <c r="N399" s="2">
        <v>0.73346235045742403</v>
      </c>
      <c r="O399" s="2">
        <f>(2*F399)/(2*F399+H399+I399)</f>
        <v>0.55000000000000004</v>
      </c>
    </row>
    <row r="400" spans="1:15" hidden="1" x14ac:dyDescent="0.2">
      <c r="A400" t="s">
        <v>16</v>
      </c>
      <c r="B400" t="s">
        <v>20</v>
      </c>
      <c r="C400" t="b">
        <v>0</v>
      </c>
      <c r="D400" t="b">
        <v>1</v>
      </c>
      <c r="E400">
        <v>3</v>
      </c>
      <c r="F400">
        <v>19</v>
      </c>
      <c r="G400">
        <v>56</v>
      </c>
      <c r="H400">
        <v>12</v>
      </c>
      <c r="I400">
        <v>20</v>
      </c>
      <c r="J400" s="2">
        <v>0.487179487179487</v>
      </c>
      <c r="K400" s="2">
        <v>0.82352941176470495</v>
      </c>
      <c r="L400" s="2">
        <v>0.70093457943925197</v>
      </c>
      <c r="M400" s="2">
        <f>(J400+K400)/2</f>
        <v>0.65535444947209598</v>
      </c>
      <c r="N400" s="2">
        <v>0.75961538461538403</v>
      </c>
      <c r="O400" s="2">
        <f>(2*F400)/(2*F400+H400+I400)</f>
        <v>0.54285714285714282</v>
      </c>
    </row>
    <row r="401" spans="1:15" hidden="1" x14ac:dyDescent="0.2">
      <c r="A401" t="s">
        <v>16</v>
      </c>
      <c r="B401" t="s">
        <v>20</v>
      </c>
      <c r="C401" t="b">
        <v>0</v>
      </c>
      <c r="D401" t="b">
        <v>1</v>
      </c>
      <c r="E401">
        <v>4</v>
      </c>
      <c r="F401">
        <v>22</v>
      </c>
      <c r="G401">
        <v>55</v>
      </c>
      <c r="H401">
        <v>7</v>
      </c>
      <c r="I401">
        <v>23</v>
      </c>
      <c r="J401" s="2">
        <v>0.48888888888888798</v>
      </c>
      <c r="K401" s="2">
        <v>0.88709677419354804</v>
      </c>
      <c r="L401" s="2">
        <v>0.71962616822429903</v>
      </c>
      <c r="M401" s="2">
        <f>(J401+K401)/2</f>
        <v>0.68799283154121804</v>
      </c>
      <c r="N401" s="2">
        <v>0.73010752688171998</v>
      </c>
      <c r="O401" s="2">
        <f>(2*F401)/(2*F401+H401+I401)</f>
        <v>0.59459459459459463</v>
      </c>
    </row>
    <row r="402" spans="1:15" hidden="1" x14ac:dyDescent="0.2">
      <c r="A402" t="s">
        <v>16</v>
      </c>
      <c r="B402" t="s">
        <v>20</v>
      </c>
      <c r="C402" t="b">
        <v>0</v>
      </c>
      <c r="D402" t="b">
        <v>1</v>
      </c>
      <c r="E402">
        <v>5</v>
      </c>
      <c r="F402">
        <v>15</v>
      </c>
      <c r="G402">
        <v>54</v>
      </c>
      <c r="H402">
        <v>10</v>
      </c>
      <c r="I402">
        <v>28</v>
      </c>
      <c r="J402" s="2">
        <v>0.34883720930232498</v>
      </c>
      <c r="K402" s="2">
        <v>0.84375</v>
      </c>
      <c r="L402" s="2">
        <v>0.644859813084112</v>
      </c>
      <c r="M402" s="2">
        <f>(J402+K402)/2</f>
        <v>0.59629360465116243</v>
      </c>
      <c r="N402" s="2">
        <v>0.77125726744185996</v>
      </c>
      <c r="O402" s="2">
        <f>(2*F402)/(2*F402+H402+I402)</f>
        <v>0.44117647058823528</v>
      </c>
    </row>
    <row r="403" spans="1:15" hidden="1" x14ac:dyDescent="0.2">
      <c r="A403" t="s">
        <v>16</v>
      </c>
      <c r="B403" t="s">
        <v>20</v>
      </c>
      <c r="C403" t="b">
        <v>0</v>
      </c>
      <c r="D403" t="b">
        <v>1</v>
      </c>
      <c r="E403">
        <v>6</v>
      </c>
      <c r="F403">
        <v>18</v>
      </c>
      <c r="G403">
        <v>58</v>
      </c>
      <c r="H403">
        <v>9</v>
      </c>
      <c r="I403">
        <v>22</v>
      </c>
      <c r="J403" s="2">
        <v>0.45</v>
      </c>
      <c r="K403" s="2">
        <v>0.86567164179104406</v>
      </c>
      <c r="L403" s="2">
        <v>0.710280373831775</v>
      </c>
      <c r="M403" s="2">
        <f>(J403+K403)/2</f>
        <v>0.65783582089552206</v>
      </c>
      <c r="N403" s="2">
        <v>0.75429104477611897</v>
      </c>
      <c r="O403" s="2">
        <f>(2*F403)/(2*F403+H403+I403)</f>
        <v>0.53731343283582089</v>
      </c>
    </row>
    <row r="404" spans="1:15" hidden="1" x14ac:dyDescent="0.2">
      <c r="A404" t="s">
        <v>16</v>
      </c>
      <c r="B404" t="s">
        <v>20</v>
      </c>
      <c r="C404" t="b">
        <v>0</v>
      </c>
      <c r="D404" t="b">
        <v>1</v>
      </c>
      <c r="E404">
        <v>7</v>
      </c>
      <c r="F404">
        <v>21</v>
      </c>
      <c r="G404">
        <v>55</v>
      </c>
      <c r="H404">
        <v>7</v>
      </c>
      <c r="I404">
        <v>24</v>
      </c>
      <c r="J404" s="2">
        <v>0.46666666666666601</v>
      </c>
      <c r="K404" s="2">
        <v>0.88709677419354804</v>
      </c>
      <c r="L404" s="2">
        <v>0.710280373831775</v>
      </c>
      <c r="M404" s="2">
        <f>(J404+K404)/2</f>
        <v>0.67688172043010697</v>
      </c>
      <c r="N404" s="2">
        <v>0.72240143369175602</v>
      </c>
      <c r="O404" s="2">
        <f>(2*F404)/(2*F404+H404+I404)</f>
        <v>0.57534246575342463</v>
      </c>
    </row>
    <row r="405" spans="1:15" hidden="1" x14ac:dyDescent="0.2">
      <c r="A405" t="s">
        <v>16</v>
      </c>
      <c r="B405" t="s">
        <v>20</v>
      </c>
      <c r="C405" t="b">
        <v>0</v>
      </c>
      <c r="D405" t="b">
        <v>1</v>
      </c>
      <c r="E405">
        <v>8</v>
      </c>
      <c r="F405">
        <v>18</v>
      </c>
      <c r="G405">
        <v>54</v>
      </c>
      <c r="H405">
        <v>12</v>
      </c>
      <c r="I405">
        <v>23</v>
      </c>
      <c r="J405" s="2">
        <v>0.439024390243902</v>
      </c>
      <c r="K405" s="2">
        <v>0.81818181818181801</v>
      </c>
      <c r="L405" s="2">
        <v>0.67289719626168198</v>
      </c>
      <c r="M405" s="2">
        <f>(J405+K405)/2</f>
        <v>0.62860310421286003</v>
      </c>
      <c r="N405" s="2">
        <v>0.74186991869918695</v>
      </c>
      <c r="O405" s="2">
        <f>(2*F405)/(2*F405+H405+I405)</f>
        <v>0.50704225352112675</v>
      </c>
    </row>
    <row r="406" spans="1:15" hidden="1" x14ac:dyDescent="0.2">
      <c r="A406" t="s">
        <v>16</v>
      </c>
      <c r="B406" t="s">
        <v>20</v>
      </c>
      <c r="C406" t="b">
        <v>0</v>
      </c>
      <c r="D406" t="b">
        <v>1</v>
      </c>
      <c r="E406">
        <v>9</v>
      </c>
      <c r="F406">
        <v>16</v>
      </c>
      <c r="G406">
        <v>56</v>
      </c>
      <c r="H406">
        <v>5</v>
      </c>
      <c r="I406">
        <v>30</v>
      </c>
      <c r="J406" s="2">
        <v>0.34782608695652101</v>
      </c>
      <c r="K406" s="2">
        <v>0.91803278688524503</v>
      </c>
      <c r="L406" s="2">
        <v>0.67289719626168198</v>
      </c>
      <c r="M406" s="2">
        <f>(J406+K406)/2</f>
        <v>0.63292943692088299</v>
      </c>
      <c r="N406" s="2">
        <v>0.75142551674982105</v>
      </c>
      <c r="O406" s="2">
        <f>(2*F406)/(2*F406+H406+I406)</f>
        <v>0.47761194029850745</v>
      </c>
    </row>
    <row r="407" spans="1:15" hidden="1" x14ac:dyDescent="0.2">
      <c r="A407" t="s">
        <v>16</v>
      </c>
      <c r="B407" t="s">
        <v>20</v>
      </c>
      <c r="C407" t="b">
        <v>0</v>
      </c>
      <c r="D407" t="b">
        <v>1</v>
      </c>
      <c r="E407">
        <v>10</v>
      </c>
      <c r="F407">
        <v>21</v>
      </c>
      <c r="G407">
        <v>57</v>
      </c>
      <c r="H407">
        <v>14</v>
      </c>
      <c r="I407">
        <v>20</v>
      </c>
      <c r="J407" s="2">
        <v>0.51219512195121897</v>
      </c>
      <c r="K407" s="2">
        <v>0.80281690140844997</v>
      </c>
      <c r="L407" s="2">
        <v>0.69642857142857095</v>
      </c>
      <c r="M407" s="2">
        <f>(J407+K407)/2</f>
        <v>0.65750601167983447</v>
      </c>
      <c r="N407" s="2">
        <v>0.76554448643077899</v>
      </c>
      <c r="O407" s="2">
        <f>(2*F407)/(2*F407+H407+I407)</f>
        <v>0.55263157894736847</v>
      </c>
    </row>
    <row r="408" spans="1:15" x14ac:dyDescent="0.2">
      <c r="A408" t="s">
        <v>16</v>
      </c>
      <c r="B408" t="s">
        <v>20</v>
      </c>
      <c r="C408" t="b">
        <v>0</v>
      </c>
      <c r="D408" t="b">
        <v>1</v>
      </c>
      <c r="E408" t="s">
        <v>5</v>
      </c>
      <c r="F408">
        <v>188</v>
      </c>
      <c r="G408">
        <v>552</v>
      </c>
      <c r="H408">
        <v>95</v>
      </c>
      <c r="I408">
        <v>240</v>
      </c>
      <c r="J408" s="2">
        <v>0.43925233644859801</v>
      </c>
      <c r="K408" s="2">
        <v>0.85316846986089601</v>
      </c>
      <c r="L408" s="2">
        <v>0.68837209302325497</v>
      </c>
      <c r="M408" s="2">
        <f>(J408+K408)/2</f>
        <v>0.64621040315474698</v>
      </c>
      <c r="N408" s="2">
        <v>0.74703595451286597</v>
      </c>
      <c r="O408" s="2">
        <f>(2*F408)/(2*F408+H408+I408)</f>
        <v>0.52883263009845294</v>
      </c>
    </row>
    <row r="409" spans="1:15" hidden="1" x14ac:dyDescent="0.2">
      <c r="A409" t="s">
        <v>16</v>
      </c>
      <c r="B409" t="s">
        <v>20</v>
      </c>
      <c r="C409" t="b">
        <v>1</v>
      </c>
      <c r="D409" t="b">
        <v>1</v>
      </c>
      <c r="E409">
        <v>1</v>
      </c>
      <c r="F409">
        <v>24</v>
      </c>
      <c r="G409">
        <v>55</v>
      </c>
      <c r="H409">
        <v>13</v>
      </c>
      <c r="I409">
        <v>15</v>
      </c>
      <c r="J409" s="2">
        <v>0.61538461538461497</v>
      </c>
      <c r="K409" s="2">
        <v>0.80882352941176405</v>
      </c>
      <c r="L409" s="2">
        <v>0.73831775700934499</v>
      </c>
      <c r="M409" s="2">
        <f>(J409+K409)/2</f>
        <v>0.71210407239818951</v>
      </c>
      <c r="N409" s="2">
        <v>0.73435143288084404</v>
      </c>
      <c r="O409" s="2">
        <f>(2*F409)/(2*F409+H409+I409)</f>
        <v>0.63157894736842102</v>
      </c>
    </row>
    <row r="410" spans="1:15" hidden="1" x14ac:dyDescent="0.2">
      <c r="A410" t="s">
        <v>16</v>
      </c>
      <c r="B410" t="s">
        <v>20</v>
      </c>
      <c r="C410" t="b">
        <v>1</v>
      </c>
      <c r="D410" t="b">
        <v>1</v>
      </c>
      <c r="E410">
        <v>2</v>
      </c>
      <c r="F410">
        <v>30</v>
      </c>
      <c r="G410">
        <v>46</v>
      </c>
      <c r="H410">
        <v>12</v>
      </c>
      <c r="I410">
        <v>19</v>
      </c>
      <c r="J410" s="2">
        <v>0.61224489795918302</v>
      </c>
      <c r="K410" s="2">
        <v>0.79310344827586199</v>
      </c>
      <c r="L410" s="2">
        <v>0.710280373831775</v>
      </c>
      <c r="M410" s="2">
        <f>(J410+K410)/2</f>
        <v>0.70267417311752256</v>
      </c>
      <c r="N410" s="2">
        <v>0.76776917663617095</v>
      </c>
      <c r="O410" s="2">
        <f>(2*F410)/(2*F410+H410+I410)</f>
        <v>0.65934065934065933</v>
      </c>
    </row>
    <row r="411" spans="1:15" hidden="1" x14ac:dyDescent="0.2">
      <c r="A411" t="s">
        <v>16</v>
      </c>
      <c r="B411" t="s">
        <v>20</v>
      </c>
      <c r="C411" t="b">
        <v>1</v>
      </c>
      <c r="D411" t="b">
        <v>1</v>
      </c>
      <c r="E411">
        <v>3</v>
      </c>
      <c r="F411">
        <v>21</v>
      </c>
      <c r="G411">
        <v>46</v>
      </c>
      <c r="H411">
        <v>22</v>
      </c>
      <c r="I411">
        <v>18</v>
      </c>
      <c r="J411" s="2">
        <v>0.53846153846153799</v>
      </c>
      <c r="K411" s="2">
        <v>0.67647058823529405</v>
      </c>
      <c r="L411" s="2">
        <v>0.62616822429906505</v>
      </c>
      <c r="M411" s="2">
        <f>(J411+K411)/2</f>
        <v>0.60746606334841602</v>
      </c>
      <c r="N411" s="2">
        <v>0.67873303167420795</v>
      </c>
      <c r="O411" s="2">
        <f>(2*F411)/(2*F411+H411+I411)</f>
        <v>0.51219512195121952</v>
      </c>
    </row>
    <row r="412" spans="1:15" hidden="1" x14ac:dyDescent="0.2">
      <c r="A412" t="s">
        <v>16</v>
      </c>
      <c r="B412" t="s">
        <v>20</v>
      </c>
      <c r="C412" t="b">
        <v>1</v>
      </c>
      <c r="D412" t="b">
        <v>1</v>
      </c>
      <c r="E412">
        <v>4</v>
      </c>
      <c r="F412">
        <v>28</v>
      </c>
      <c r="G412">
        <v>51</v>
      </c>
      <c r="H412">
        <v>11</v>
      </c>
      <c r="I412">
        <v>17</v>
      </c>
      <c r="J412" s="2">
        <v>0.62222222222222201</v>
      </c>
      <c r="K412" s="2">
        <v>0.82258064516129004</v>
      </c>
      <c r="L412" s="2">
        <v>0.73831775700934499</v>
      </c>
      <c r="M412" s="2">
        <f>(J412+K412)/2</f>
        <v>0.72240143369175602</v>
      </c>
      <c r="N412" s="2">
        <v>0.768100358422939</v>
      </c>
      <c r="O412" s="2">
        <f>(2*F412)/(2*F412+H412+I412)</f>
        <v>0.66666666666666663</v>
      </c>
    </row>
    <row r="413" spans="1:15" hidden="1" x14ac:dyDescent="0.2">
      <c r="A413" t="s">
        <v>16</v>
      </c>
      <c r="B413" t="s">
        <v>20</v>
      </c>
      <c r="C413" t="b">
        <v>1</v>
      </c>
      <c r="D413" t="b">
        <v>1</v>
      </c>
      <c r="E413">
        <v>5</v>
      </c>
      <c r="F413">
        <v>21</v>
      </c>
      <c r="G413">
        <v>52</v>
      </c>
      <c r="H413">
        <v>12</v>
      </c>
      <c r="I413">
        <v>22</v>
      </c>
      <c r="J413" s="2">
        <v>0.48837209302325502</v>
      </c>
      <c r="K413" s="2">
        <v>0.8125</v>
      </c>
      <c r="L413" s="2">
        <v>0.68224299065420502</v>
      </c>
      <c r="M413" s="2">
        <f>(J413+K413)/2</f>
        <v>0.65043604651162745</v>
      </c>
      <c r="N413" s="2">
        <v>0.74055232558139505</v>
      </c>
      <c r="O413" s="2">
        <f>(2*F413)/(2*F413+H413+I413)</f>
        <v>0.55263157894736847</v>
      </c>
    </row>
    <row r="414" spans="1:15" hidden="1" x14ac:dyDescent="0.2">
      <c r="A414" t="s">
        <v>16</v>
      </c>
      <c r="B414" t="s">
        <v>20</v>
      </c>
      <c r="C414" t="b">
        <v>1</v>
      </c>
      <c r="D414" t="b">
        <v>1</v>
      </c>
      <c r="E414">
        <v>6</v>
      </c>
      <c r="F414">
        <v>22</v>
      </c>
      <c r="G414">
        <v>53</v>
      </c>
      <c r="H414">
        <v>14</v>
      </c>
      <c r="I414">
        <v>18</v>
      </c>
      <c r="J414" s="2">
        <v>0.55000000000000004</v>
      </c>
      <c r="K414" s="2">
        <v>0.79104477611940205</v>
      </c>
      <c r="L414" s="2">
        <v>0.70093457943925197</v>
      </c>
      <c r="M414" s="2">
        <f>(J414+K414)/2</f>
        <v>0.6705223880597011</v>
      </c>
      <c r="N414" s="2">
        <v>0.77182835820895501</v>
      </c>
      <c r="O414" s="2">
        <f>(2*F414)/(2*F414+H414+I414)</f>
        <v>0.57894736842105265</v>
      </c>
    </row>
    <row r="415" spans="1:15" hidden="1" x14ac:dyDescent="0.2">
      <c r="A415" t="s">
        <v>16</v>
      </c>
      <c r="B415" t="s">
        <v>20</v>
      </c>
      <c r="C415" t="b">
        <v>1</v>
      </c>
      <c r="D415" t="b">
        <v>1</v>
      </c>
      <c r="E415">
        <v>7</v>
      </c>
      <c r="F415">
        <v>26</v>
      </c>
      <c r="G415">
        <v>47</v>
      </c>
      <c r="H415">
        <v>15</v>
      </c>
      <c r="I415">
        <v>19</v>
      </c>
      <c r="J415" s="2">
        <v>0.57777777777777695</v>
      </c>
      <c r="K415" s="2">
        <v>0.75806451612903203</v>
      </c>
      <c r="L415" s="2">
        <v>0.68224299065420502</v>
      </c>
      <c r="M415" s="2">
        <f>(J415+K415)/2</f>
        <v>0.66792114695340454</v>
      </c>
      <c r="N415" s="2">
        <v>0.73548387096774104</v>
      </c>
      <c r="O415" s="2">
        <f>(2*F415)/(2*F415+H415+I415)</f>
        <v>0.60465116279069764</v>
      </c>
    </row>
    <row r="416" spans="1:15" hidden="1" x14ac:dyDescent="0.2">
      <c r="A416" t="s">
        <v>16</v>
      </c>
      <c r="B416" t="s">
        <v>20</v>
      </c>
      <c r="C416" t="b">
        <v>1</v>
      </c>
      <c r="D416" t="b">
        <v>1</v>
      </c>
      <c r="E416">
        <v>8</v>
      </c>
      <c r="F416">
        <v>25</v>
      </c>
      <c r="G416">
        <v>51</v>
      </c>
      <c r="H416">
        <v>15</v>
      </c>
      <c r="I416">
        <v>16</v>
      </c>
      <c r="J416" s="2">
        <v>0.60975609756097504</v>
      </c>
      <c r="K416" s="2">
        <v>0.77272727272727204</v>
      </c>
      <c r="L416" s="2">
        <v>0.710280373831775</v>
      </c>
      <c r="M416" s="2">
        <f>(J416+K416)/2</f>
        <v>0.69124168514412354</v>
      </c>
      <c r="N416" s="2">
        <v>0.76681448632668103</v>
      </c>
      <c r="O416" s="2">
        <f>(2*F416)/(2*F416+H416+I416)</f>
        <v>0.61728395061728392</v>
      </c>
    </row>
    <row r="417" spans="1:15" hidden="1" x14ac:dyDescent="0.2">
      <c r="A417" t="s">
        <v>16</v>
      </c>
      <c r="B417" t="s">
        <v>20</v>
      </c>
      <c r="C417" t="b">
        <v>1</v>
      </c>
      <c r="D417" t="b">
        <v>1</v>
      </c>
      <c r="E417">
        <v>9</v>
      </c>
      <c r="F417">
        <v>29</v>
      </c>
      <c r="G417">
        <v>49</v>
      </c>
      <c r="H417">
        <v>12</v>
      </c>
      <c r="I417">
        <v>17</v>
      </c>
      <c r="J417" s="2">
        <v>0.63043478260869501</v>
      </c>
      <c r="K417" s="2">
        <v>0.80327868852458995</v>
      </c>
      <c r="L417" s="2">
        <v>0.72897196261682196</v>
      </c>
      <c r="M417" s="2">
        <f>(J417+K417)/2</f>
        <v>0.71685673556664242</v>
      </c>
      <c r="N417" s="2">
        <v>0.73806129722024205</v>
      </c>
      <c r="O417" s="2">
        <f>(2*F417)/(2*F417+H417+I417)</f>
        <v>0.66666666666666663</v>
      </c>
    </row>
    <row r="418" spans="1:15" hidden="1" x14ac:dyDescent="0.2">
      <c r="A418" t="s">
        <v>16</v>
      </c>
      <c r="B418" t="s">
        <v>20</v>
      </c>
      <c r="C418" t="b">
        <v>1</v>
      </c>
      <c r="D418" t="b">
        <v>1</v>
      </c>
      <c r="E418">
        <v>10</v>
      </c>
      <c r="F418">
        <v>27</v>
      </c>
      <c r="G418">
        <v>55</v>
      </c>
      <c r="H418">
        <v>16</v>
      </c>
      <c r="I418">
        <v>14</v>
      </c>
      <c r="J418" s="2">
        <v>0.65853658536585302</v>
      </c>
      <c r="K418" s="2">
        <v>0.77464788732394296</v>
      </c>
      <c r="L418" s="2">
        <v>0.73214285714285698</v>
      </c>
      <c r="M418" s="2">
        <f>(J418+K418)/2</f>
        <v>0.71659223634489799</v>
      </c>
      <c r="N418" s="2">
        <v>0.79903813122638201</v>
      </c>
      <c r="O418" s="2">
        <f>(2*F418)/(2*F418+H418+I418)</f>
        <v>0.6428571428571429</v>
      </c>
    </row>
    <row r="419" spans="1:15" x14ac:dyDescent="0.2">
      <c r="A419" t="s">
        <v>16</v>
      </c>
      <c r="B419" t="s">
        <v>20</v>
      </c>
      <c r="C419" t="b">
        <v>1</v>
      </c>
      <c r="D419" t="b">
        <v>1</v>
      </c>
      <c r="E419" t="s">
        <v>5</v>
      </c>
      <c r="F419">
        <v>253</v>
      </c>
      <c r="G419">
        <v>505</v>
      </c>
      <c r="H419">
        <v>142</v>
      </c>
      <c r="I419">
        <v>175</v>
      </c>
      <c r="J419" s="2">
        <v>0.59112149532710201</v>
      </c>
      <c r="K419" s="2">
        <v>0.78052550231839202</v>
      </c>
      <c r="L419" s="2">
        <v>0.70511627906976704</v>
      </c>
      <c r="M419" s="2">
        <f>(J419+K419)/2</f>
        <v>0.68582349882274696</v>
      </c>
      <c r="N419" s="2">
        <v>0.75007324691455601</v>
      </c>
      <c r="O419" s="2">
        <f>(2*F419)/(2*F419+H419+I419)</f>
        <v>0.61482381530984209</v>
      </c>
    </row>
    <row r="420" spans="1:15" hidden="1" x14ac:dyDescent="0.2">
      <c r="A420" t="s">
        <v>16</v>
      </c>
      <c r="B420" t="s">
        <v>19</v>
      </c>
      <c r="C420" t="b">
        <v>0</v>
      </c>
      <c r="D420" t="b">
        <v>1</v>
      </c>
      <c r="E420">
        <v>1</v>
      </c>
      <c r="F420">
        <v>20</v>
      </c>
      <c r="G420">
        <v>58</v>
      </c>
      <c r="H420">
        <v>8</v>
      </c>
      <c r="I420">
        <v>21</v>
      </c>
      <c r="J420" s="2">
        <v>0.48780487804877998</v>
      </c>
      <c r="K420" s="2">
        <v>0.87878787878787801</v>
      </c>
      <c r="L420" s="2">
        <v>0.72897196261682196</v>
      </c>
      <c r="M420" s="2">
        <f>(J420+K420)/2</f>
        <v>0.68329637841832902</v>
      </c>
      <c r="N420" s="2">
        <v>0.77494456762749397</v>
      </c>
      <c r="O420" s="2">
        <f>(2*F420)/(2*F420+H420+I420)</f>
        <v>0.57971014492753625</v>
      </c>
    </row>
    <row r="421" spans="1:15" hidden="1" x14ac:dyDescent="0.2">
      <c r="A421" t="s">
        <v>16</v>
      </c>
      <c r="B421" t="s">
        <v>19</v>
      </c>
      <c r="C421" t="b">
        <v>0</v>
      </c>
      <c r="D421" t="b">
        <v>1</v>
      </c>
      <c r="E421">
        <v>2</v>
      </c>
      <c r="F421">
        <v>25</v>
      </c>
      <c r="G421">
        <v>44</v>
      </c>
      <c r="H421">
        <v>14</v>
      </c>
      <c r="I421">
        <v>24</v>
      </c>
      <c r="J421" s="2">
        <v>0.51020408163265296</v>
      </c>
      <c r="K421" s="2">
        <v>0.75862068965517204</v>
      </c>
      <c r="L421" s="2">
        <v>0.644859813084112</v>
      </c>
      <c r="M421" s="2">
        <f>(J421+K421)/2</f>
        <v>0.63441238564391256</v>
      </c>
      <c r="N421" s="2">
        <v>0.74595355383532702</v>
      </c>
      <c r="O421" s="2">
        <f>(2*F421)/(2*F421+H421+I421)</f>
        <v>0.56818181818181823</v>
      </c>
    </row>
    <row r="422" spans="1:15" hidden="1" x14ac:dyDescent="0.2">
      <c r="A422" t="s">
        <v>16</v>
      </c>
      <c r="B422" t="s">
        <v>19</v>
      </c>
      <c r="C422" t="b">
        <v>0</v>
      </c>
      <c r="D422" t="b">
        <v>1</v>
      </c>
      <c r="E422">
        <v>3</v>
      </c>
      <c r="F422">
        <v>22</v>
      </c>
      <c r="G422">
        <v>57</v>
      </c>
      <c r="H422">
        <v>9</v>
      </c>
      <c r="I422">
        <v>19</v>
      </c>
      <c r="J422" s="2">
        <v>0.53658536585365801</v>
      </c>
      <c r="K422" s="2">
        <v>0.86363636363636298</v>
      </c>
      <c r="L422" s="2">
        <v>0.73831775700934499</v>
      </c>
      <c r="M422" s="2">
        <f>(J422+K422)/2</f>
        <v>0.7001108647450105</v>
      </c>
      <c r="N422" s="2">
        <v>0.72228381374722805</v>
      </c>
      <c r="O422" s="2">
        <f>(2*F422)/(2*F422+H422+I422)</f>
        <v>0.61111111111111116</v>
      </c>
    </row>
    <row r="423" spans="1:15" hidden="1" x14ac:dyDescent="0.2">
      <c r="A423" t="s">
        <v>16</v>
      </c>
      <c r="B423" t="s">
        <v>19</v>
      </c>
      <c r="C423" t="b">
        <v>0</v>
      </c>
      <c r="D423" t="b">
        <v>1</v>
      </c>
      <c r="E423">
        <v>4</v>
      </c>
      <c r="F423">
        <v>24</v>
      </c>
      <c r="G423">
        <v>61</v>
      </c>
      <c r="H423">
        <v>9</v>
      </c>
      <c r="I423">
        <v>13</v>
      </c>
      <c r="J423" s="2">
        <v>0.64864864864864802</v>
      </c>
      <c r="K423" s="2">
        <v>0.871428571428571</v>
      </c>
      <c r="L423" s="2">
        <v>0.79439252336448596</v>
      </c>
      <c r="M423" s="2">
        <f>(J423+K423)/2</f>
        <v>0.76003861003860951</v>
      </c>
      <c r="N423" s="2">
        <v>0.84826254826254799</v>
      </c>
      <c r="O423" s="2">
        <f>(2*F423)/(2*F423+H423+I423)</f>
        <v>0.68571428571428572</v>
      </c>
    </row>
    <row r="424" spans="1:15" hidden="1" x14ac:dyDescent="0.2">
      <c r="A424" t="s">
        <v>16</v>
      </c>
      <c r="B424" t="s">
        <v>19</v>
      </c>
      <c r="C424" t="b">
        <v>0</v>
      </c>
      <c r="D424" t="b">
        <v>1</v>
      </c>
      <c r="E424">
        <v>5</v>
      </c>
      <c r="F424">
        <v>26</v>
      </c>
      <c r="G424">
        <v>56</v>
      </c>
      <c r="H424">
        <v>12</v>
      </c>
      <c r="I424">
        <v>13</v>
      </c>
      <c r="J424" s="2">
        <v>0.66666666666666596</v>
      </c>
      <c r="K424" s="2">
        <v>0.82352941176470495</v>
      </c>
      <c r="L424" s="2">
        <v>0.76635514018691497</v>
      </c>
      <c r="M424" s="2">
        <f>(J424+K424)/2</f>
        <v>0.7450980392156854</v>
      </c>
      <c r="N424" s="2">
        <v>0.77564102564102499</v>
      </c>
      <c r="O424" s="2">
        <f>(2*F424)/(2*F424+H424+I424)</f>
        <v>0.67532467532467533</v>
      </c>
    </row>
    <row r="425" spans="1:15" hidden="1" x14ac:dyDescent="0.2">
      <c r="A425" t="s">
        <v>16</v>
      </c>
      <c r="B425" t="s">
        <v>19</v>
      </c>
      <c r="C425" t="b">
        <v>0</v>
      </c>
      <c r="D425" t="b">
        <v>1</v>
      </c>
      <c r="E425">
        <v>6</v>
      </c>
      <c r="F425">
        <v>20</v>
      </c>
      <c r="G425">
        <v>51</v>
      </c>
      <c r="H425">
        <v>12</v>
      </c>
      <c r="I425">
        <v>24</v>
      </c>
      <c r="J425" s="2">
        <v>0.45454545454545398</v>
      </c>
      <c r="K425" s="2">
        <v>0.80952380952380898</v>
      </c>
      <c r="L425" s="2">
        <v>0.66355140186915795</v>
      </c>
      <c r="M425" s="2">
        <f>(J425+K425)/2</f>
        <v>0.6320346320346315</v>
      </c>
      <c r="N425" s="2">
        <v>0.72727272727272696</v>
      </c>
      <c r="O425" s="2">
        <f>(2*F425)/(2*F425+H425+I425)</f>
        <v>0.52631578947368418</v>
      </c>
    </row>
    <row r="426" spans="1:15" hidden="1" x14ac:dyDescent="0.2">
      <c r="A426" t="s">
        <v>16</v>
      </c>
      <c r="B426" t="s">
        <v>19</v>
      </c>
      <c r="C426" t="b">
        <v>0</v>
      </c>
      <c r="D426" t="b">
        <v>1</v>
      </c>
      <c r="E426">
        <v>7</v>
      </c>
      <c r="F426">
        <v>28</v>
      </c>
      <c r="G426">
        <v>48</v>
      </c>
      <c r="H426">
        <v>16</v>
      </c>
      <c r="I426">
        <v>15</v>
      </c>
      <c r="J426" s="2">
        <v>0.65116279069767402</v>
      </c>
      <c r="K426" s="2">
        <v>0.75</v>
      </c>
      <c r="L426" s="2">
        <v>0.710280373831775</v>
      </c>
      <c r="M426" s="2">
        <f>(J426+K426)/2</f>
        <v>0.70058139534883701</v>
      </c>
      <c r="N426" s="2">
        <v>0.78706395348837199</v>
      </c>
      <c r="O426" s="2">
        <f>(2*F426)/(2*F426+H426+I426)</f>
        <v>0.64367816091954022</v>
      </c>
    </row>
    <row r="427" spans="1:15" hidden="1" x14ac:dyDescent="0.2">
      <c r="A427" t="s">
        <v>16</v>
      </c>
      <c r="B427" t="s">
        <v>19</v>
      </c>
      <c r="C427" t="b">
        <v>0</v>
      </c>
      <c r="D427" t="b">
        <v>1</v>
      </c>
      <c r="E427">
        <v>8</v>
      </c>
      <c r="F427">
        <v>27</v>
      </c>
      <c r="G427">
        <v>48</v>
      </c>
      <c r="H427">
        <v>8</v>
      </c>
      <c r="I427">
        <v>24</v>
      </c>
      <c r="J427" s="2">
        <v>0.52941176470588203</v>
      </c>
      <c r="K427" s="2">
        <v>0.85714285714285698</v>
      </c>
      <c r="L427" s="2">
        <v>0.70093457943925197</v>
      </c>
      <c r="M427" s="2">
        <f>(J427+K427)/2</f>
        <v>0.69327731092436951</v>
      </c>
      <c r="N427" s="2">
        <v>0.77135854341736698</v>
      </c>
      <c r="O427" s="2">
        <f>(2*F427)/(2*F427+H427+I427)</f>
        <v>0.62790697674418605</v>
      </c>
    </row>
    <row r="428" spans="1:15" hidden="1" x14ac:dyDescent="0.2">
      <c r="A428" t="s">
        <v>16</v>
      </c>
      <c r="B428" t="s">
        <v>19</v>
      </c>
      <c r="C428" t="b">
        <v>0</v>
      </c>
      <c r="D428" t="b">
        <v>1</v>
      </c>
      <c r="E428">
        <v>9</v>
      </c>
      <c r="F428">
        <v>21</v>
      </c>
      <c r="G428">
        <v>55</v>
      </c>
      <c r="H428">
        <v>12</v>
      </c>
      <c r="I428">
        <v>19</v>
      </c>
      <c r="J428" s="2">
        <v>0.52500000000000002</v>
      </c>
      <c r="K428" s="2">
        <v>0.82089552238805896</v>
      </c>
      <c r="L428" s="2">
        <v>0.710280373831775</v>
      </c>
      <c r="M428" s="2">
        <f>(J428+K428)/2</f>
        <v>0.67294776119402955</v>
      </c>
      <c r="N428" s="2">
        <v>0.76343283582089505</v>
      </c>
      <c r="O428" s="2">
        <f>(2*F428)/(2*F428+H428+I428)</f>
        <v>0.57534246575342463</v>
      </c>
    </row>
    <row r="429" spans="1:15" hidden="1" x14ac:dyDescent="0.2">
      <c r="A429" t="s">
        <v>16</v>
      </c>
      <c r="B429" t="s">
        <v>19</v>
      </c>
      <c r="C429" t="b">
        <v>0</v>
      </c>
      <c r="D429" t="b">
        <v>1</v>
      </c>
      <c r="E429">
        <v>10</v>
      </c>
      <c r="F429">
        <v>24</v>
      </c>
      <c r="G429">
        <v>60</v>
      </c>
      <c r="H429">
        <v>9</v>
      </c>
      <c r="I429">
        <v>19</v>
      </c>
      <c r="J429" s="2">
        <v>0.55813953488372003</v>
      </c>
      <c r="K429" s="2">
        <v>0.86956521739130399</v>
      </c>
      <c r="L429" s="2">
        <v>0.75</v>
      </c>
      <c r="M429" s="2">
        <f>(J429+K429)/2</f>
        <v>0.71385237613751196</v>
      </c>
      <c r="N429" s="2">
        <v>0.790023592854735</v>
      </c>
      <c r="O429" s="2">
        <f>(2*F429)/(2*F429+H429+I429)</f>
        <v>0.63157894736842102</v>
      </c>
    </row>
    <row r="430" spans="1:15" x14ac:dyDescent="0.2">
      <c r="A430" t="s">
        <v>16</v>
      </c>
      <c r="B430" t="s">
        <v>19</v>
      </c>
      <c r="C430" t="b">
        <v>0</v>
      </c>
      <c r="D430" t="b">
        <v>1</v>
      </c>
      <c r="E430" t="s">
        <v>5</v>
      </c>
      <c r="F430">
        <v>237</v>
      </c>
      <c r="G430">
        <v>538</v>
      </c>
      <c r="H430">
        <v>109</v>
      </c>
      <c r="I430">
        <v>191</v>
      </c>
      <c r="J430" s="2">
        <v>0.55373831775700899</v>
      </c>
      <c r="K430" s="2">
        <v>0.831530139103554</v>
      </c>
      <c r="L430" s="2">
        <v>0.72093023255813904</v>
      </c>
      <c r="M430" s="2">
        <f>(J430+K430)/2</f>
        <v>0.69263422843028155</v>
      </c>
      <c r="N430" s="2">
        <v>0.77062371619677195</v>
      </c>
      <c r="O430" s="2">
        <f>(2*F430)/(2*F430+H430+I430)</f>
        <v>0.61240310077519378</v>
      </c>
    </row>
    <row r="431" spans="1:15" hidden="1" x14ac:dyDescent="0.2">
      <c r="A431" t="s">
        <v>16</v>
      </c>
      <c r="B431" t="s">
        <v>19</v>
      </c>
      <c r="C431" t="b">
        <v>1</v>
      </c>
      <c r="D431" t="b">
        <v>1</v>
      </c>
      <c r="E431">
        <v>1</v>
      </c>
      <c r="F431">
        <v>26</v>
      </c>
      <c r="G431">
        <v>51</v>
      </c>
      <c r="H431">
        <v>15</v>
      </c>
      <c r="I431">
        <v>15</v>
      </c>
      <c r="J431" s="2">
        <v>0.63414634146341398</v>
      </c>
      <c r="K431" s="2">
        <v>0.77272727272727204</v>
      </c>
      <c r="L431" s="2">
        <v>0.71962616822429903</v>
      </c>
      <c r="M431" s="2">
        <f>(J431+K431)/2</f>
        <v>0.70343680709534295</v>
      </c>
      <c r="N431" s="2">
        <v>0.81448632668144805</v>
      </c>
      <c r="O431" s="2">
        <f>(2*F431)/(2*F431+H431+I431)</f>
        <v>0.63414634146341464</v>
      </c>
    </row>
    <row r="432" spans="1:15" hidden="1" x14ac:dyDescent="0.2">
      <c r="A432" t="s">
        <v>16</v>
      </c>
      <c r="B432" t="s">
        <v>19</v>
      </c>
      <c r="C432" t="b">
        <v>1</v>
      </c>
      <c r="D432" t="b">
        <v>1</v>
      </c>
      <c r="E432">
        <v>2</v>
      </c>
      <c r="F432">
        <v>33</v>
      </c>
      <c r="G432">
        <v>43</v>
      </c>
      <c r="H432">
        <v>15</v>
      </c>
      <c r="I432">
        <v>16</v>
      </c>
      <c r="J432" s="2">
        <v>0.67346938775510201</v>
      </c>
      <c r="K432" s="2">
        <v>0.74137931034482696</v>
      </c>
      <c r="L432" s="2">
        <v>0.710280373831775</v>
      </c>
      <c r="M432" s="2">
        <f>(J432+K432)/2</f>
        <v>0.70742434904996454</v>
      </c>
      <c r="N432" s="2">
        <v>0.750703729767769</v>
      </c>
      <c r="O432" s="2">
        <f>(2*F432)/(2*F432+H432+I432)</f>
        <v>0.68041237113402064</v>
      </c>
    </row>
    <row r="433" spans="1:15" hidden="1" x14ac:dyDescent="0.2">
      <c r="A433" t="s">
        <v>16</v>
      </c>
      <c r="B433" t="s">
        <v>19</v>
      </c>
      <c r="C433" t="b">
        <v>1</v>
      </c>
      <c r="D433" t="b">
        <v>1</v>
      </c>
      <c r="E433">
        <v>3</v>
      </c>
      <c r="F433">
        <v>22</v>
      </c>
      <c r="G433">
        <v>54</v>
      </c>
      <c r="H433">
        <v>12</v>
      </c>
      <c r="I433">
        <v>19</v>
      </c>
      <c r="J433" s="2">
        <v>0.53658536585365801</v>
      </c>
      <c r="K433" s="2">
        <v>0.81818181818181801</v>
      </c>
      <c r="L433" s="2">
        <v>0.710280373831775</v>
      </c>
      <c r="M433" s="2">
        <f>(J433+K433)/2</f>
        <v>0.67738359201773801</v>
      </c>
      <c r="N433" s="2">
        <v>0.73706577974870602</v>
      </c>
      <c r="O433" s="2">
        <f>(2*F433)/(2*F433+H433+I433)</f>
        <v>0.58666666666666667</v>
      </c>
    </row>
    <row r="434" spans="1:15" hidden="1" x14ac:dyDescent="0.2">
      <c r="A434" t="s">
        <v>16</v>
      </c>
      <c r="B434" t="s">
        <v>19</v>
      </c>
      <c r="C434" t="b">
        <v>1</v>
      </c>
      <c r="D434" t="b">
        <v>1</v>
      </c>
      <c r="E434">
        <v>4</v>
      </c>
      <c r="F434">
        <v>24</v>
      </c>
      <c r="G434">
        <v>58</v>
      </c>
      <c r="H434">
        <v>12</v>
      </c>
      <c r="I434">
        <v>13</v>
      </c>
      <c r="J434" s="2">
        <v>0.64864864864864802</v>
      </c>
      <c r="K434" s="2">
        <v>0.82857142857142796</v>
      </c>
      <c r="L434" s="2">
        <v>0.76635514018691497</v>
      </c>
      <c r="M434" s="2">
        <f>(J434+K434)/2</f>
        <v>0.73861003861003804</v>
      </c>
      <c r="N434" s="2">
        <v>0.81833976833976796</v>
      </c>
      <c r="O434" s="2">
        <f>(2*F434)/(2*F434+H434+I434)</f>
        <v>0.65753424657534243</v>
      </c>
    </row>
    <row r="435" spans="1:15" hidden="1" x14ac:dyDescent="0.2">
      <c r="A435" t="s">
        <v>16</v>
      </c>
      <c r="B435" t="s">
        <v>19</v>
      </c>
      <c r="C435" t="b">
        <v>1</v>
      </c>
      <c r="D435" t="b">
        <v>1</v>
      </c>
      <c r="E435">
        <v>5</v>
      </c>
      <c r="F435">
        <v>26</v>
      </c>
      <c r="G435">
        <v>56</v>
      </c>
      <c r="H435">
        <v>12</v>
      </c>
      <c r="I435">
        <v>13</v>
      </c>
      <c r="J435" s="2">
        <v>0.66666666666666596</v>
      </c>
      <c r="K435" s="2">
        <v>0.82352941176470495</v>
      </c>
      <c r="L435" s="2">
        <v>0.76635514018691497</v>
      </c>
      <c r="M435" s="2">
        <f>(J435+K435)/2</f>
        <v>0.7450980392156854</v>
      </c>
      <c r="N435" s="2">
        <v>0.76866515837103999</v>
      </c>
      <c r="O435" s="2">
        <f>(2*F435)/(2*F435+H435+I435)</f>
        <v>0.67532467532467533</v>
      </c>
    </row>
    <row r="436" spans="1:15" hidden="1" x14ac:dyDescent="0.2">
      <c r="A436" t="s">
        <v>16</v>
      </c>
      <c r="B436" t="s">
        <v>19</v>
      </c>
      <c r="C436" t="b">
        <v>1</v>
      </c>
      <c r="D436" t="b">
        <v>1</v>
      </c>
      <c r="E436">
        <v>6</v>
      </c>
      <c r="F436">
        <v>25</v>
      </c>
      <c r="G436">
        <v>49</v>
      </c>
      <c r="H436">
        <v>14</v>
      </c>
      <c r="I436">
        <v>19</v>
      </c>
      <c r="J436" s="2">
        <v>0.56818181818181801</v>
      </c>
      <c r="K436" s="2">
        <v>0.77777777777777701</v>
      </c>
      <c r="L436" s="2">
        <v>0.69158878504672805</v>
      </c>
      <c r="M436" s="2">
        <f>(J436+K436)/2</f>
        <v>0.67297979797979757</v>
      </c>
      <c r="N436" s="2">
        <v>0.69552669552669499</v>
      </c>
      <c r="O436" s="2">
        <f>(2*F436)/(2*F436+H436+I436)</f>
        <v>0.60240963855421692</v>
      </c>
    </row>
    <row r="437" spans="1:15" hidden="1" x14ac:dyDescent="0.2">
      <c r="A437" t="s">
        <v>16</v>
      </c>
      <c r="B437" t="s">
        <v>19</v>
      </c>
      <c r="C437" t="b">
        <v>1</v>
      </c>
      <c r="D437" t="b">
        <v>1</v>
      </c>
      <c r="E437">
        <v>7</v>
      </c>
      <c r="F437">
        <v>34</v>
      </c>
      <c r="G437">
        <v>48</v>
      </c>
      <c r="H437">
        <v>16</v>
      </c>
      <c r="I437">
        <v>9</v>
      </c>
      <c r="J437" s="2">
        <v>0.79069767441860395</v>
      </c>
      <c r="K437" s="2">
        <v>0.75</v>
      </c>
      <c r="L437" s="2">
        <v>0.76635514018691497</v>
      </c>
      <c r="M437" s="2">
        <f>(J437+K437)/2</f>
        <v>0.77034883720930192</v>
      </c>
      <c r="N437" s="2">
        <v>0.82449127906976705</v>
      </c>
      <c r="O437" s="2">
        <f>(2*F437)/(2*F437+H437+I437)</f>
        <v>0.73118279569892475</v>
      </c>
    </row>
    <row r="438" spans="1:15" hidden="1" x14ac:dyDescent="0.2">
      <c r="A438" t="s">
        <v>16</v>
      </c>
      <c r="B438" t="s">
        <v>19</v>
      </c>
      <c r="C438" t="b">
        <v>1</v>
      </c>
      <c r="D438" t="b">
        <v>1</v>
      </c>
      <c r="E438">
        <v>8</v>
      </c>
      <c r="F438">
        <v>30</v>
      </c>
      <c r="G438">
        <v>43</v>
      </c>
      <c r="H438">
        <v>13</v>
      </c>
      <c r="I438">
        <v>21</v>
      </c>
      <c r="J438" s="2">
        <v>0.58823529411764697</v>
      </c>
      <c r="K438" s="2">
        <v>0.76785714285714202</v>
      </c>
      <c r="L438" s="2">
        <v>0.68224299065420502</v>
      </c>
      <c r="M438" s="2">
        <f>(J438+K438)/2</f>
        <v>0.67804621848739455</v>
      </c>
      <c r="N438" s="2">
        <v>0.71148459383753504</v>
      </c>
      <c r="O438" s="2">
        <f>(2*F438)/(2*F438+H438+I438)</f>
        <v>0.63829787234042556</v>
      </c>
    </row>
    <row r="439" spans="1:15" hidden="1" x14ac:dyDescent="0.2">
      <c r="A439" t="s">
        <v>16</v>
      </c>
      <c r="B439" t="s">
        <v>19</v>
      </c>
      <c r="C439" t="b">
        <v>1</v>
      </c>
      <c r="D439" t="b">
        <v>1</v>
      </c>
      <c r="E439">
        <v>9</v>
      </c>
      <c r="F439">
        <v>19</v>
      </c>
      <c r="G439">
        <v>51</v>
      </c>
      <c r="H439">
        <v>16</v>
      </c>
      <c r="I439">
        <v>21</v>
      </c>
      <c r="J439" s="2">
        <v>0.47499999999999998</v>
      </c>
      <c r="K439" s="2">
        <v>0.76119402985074602</v>
      </c>
      <c r="L439" s="2">
        <v>0.65420560747663503</v>
      </c>
      <c r="M439" s="2">
        <f>(J439+K439)/2</f>
        <v>0.61809701492537306</v>
      </c>
      <c r="N439" s="2">
        <v>0.72164179104477599</v>
      </c>
      <c r="O439" s="2">
        <f>(2*F439)/(2*F439+H439+I439)</f>
        <v>0.50666666666666671</v>
      </c>
    </row>
    <row r="440" spans="1:15" hidden="1" x14ac:dyDescent="0.2">
      <c r="A440" t="s">
        <v>16</v>
      </c>
      <c r="B440" t="s">
        <v>19</v>
      </c>
      <c r="C440" t="b">
        <v>1</v>
      </c>
      <c r="D440" t="b">
        <v>1</v>
      </c>
      <c r="E440">
        <v>10</v>
      </c>
      <c r="F440">
        <v>28</v>
      </c>
      <c r="G440">
        <v>50</v>
      </c>
      <c r="H440">
        <v>19</v>
      </c>
      <c r="I440">
        <v>15</v>
      </c>
      <c r="J440" s="2">
        <v>0.65116279069767402</v>
      </c>
      <c r="K440" s="2">
        <v>0.72463768115941996</v>
      </c>
      <c r="L440" s="2">
        <v>0.69642857142857095</v>
      </c>
      <c r="M440" s="2">
        <f>(J440+K440)/2</f>
        <v>0.68790023592854699</v>
      </c>
      <c r="N440" s="2">
        <v>0.73340074148972001</v>
      </c>
      <c r="O440" s="2">
        <f>(2*F440)/(2*F440+H440+I440)</f>
        <v>0.62222222222222223</v>
      </c>
    </row>
    <row r="441" spans="1:15" x14ac:dyDescent="0.2">
      <c r="A441" t="s">
        <v>16</v>
      </c>
      <c r="B441" t="s">
        <v>19</v>
      </c>
      <c r="C441" t="b">
        <v>1</v>
      </c>
      <c r="D441" t="b">
        <v>1</v>
      </c>
      <c r="E441" t="s">
        <v>5</v>
      </c>
      <c r="F441">
        <v>267</v>
      </c>
      <c r="G441">
        <v>503</v>
      </c>
      <c r="H441">
        <v>144</v>
      </c>
      <c r="I441">
        <v>161</v>
      </c>
      <c r="J441" s="2">
        <v>0.62383177570093395</v>
      </c>
      <c r="K441" s="2">
        <v>0.77743431221019998</v>
      </c>
      <c r="L441" s="2">
        <v>0.71627906976744105</v>
      </c>
      <c r="M441" s="2">
        <f>(J441+K441)/2</f>
        <v>0.70063304395556703</v>
      </c>
      <c r="N441" s="2">
        <v>0.75758058638772197</v>
      </c>
      <c r="O441" s="2">
        <f>(2*F441)/(2*F441+H441+I441)</f>
        <v>0.63647199046483904</v>
      </c>
    </row>
    <row r="442" spans="1:15" hidden="1" x14ac:dyDescent="0.2">
      <c r="A442" t="s">
        <v>16</v>
      </c>
      <c r="B442" t="s">
        <v>24</v>
      </c>
      <c r="C442" t="b">
        <v>0</v>
      </c>
      <c r="D442" t="b">
        <v>1</v>
      </c>
      <c r="E442">
        <v>1</v>
      </c>
      <c r="F442">
        <v>33</v>
      </c>
      <c r="G442">
        <v>45</v>
      </c>
      <c r="H442">
        <v>14</v>
      </c>
      <c r="I442">
        <v>15</v>
      </c>
      <c r="J442" s="2">
        <v>0.6875</v>
      </c>
      <c r="K442" s="2">
        <v>0.76271186440677896</v>
      </c>
      <c r="L442" s="2">
        <v>0.72897196261682196</v>
      </c>
      <c r="M442" s="2">
        <f>(J442+K442)/2</f>
        <v>0.72510593220338948</v>
      </c>
      <c r="N442" s="2">
        <v>0.79201977401129897</v>
      </c>
      <c r="O442" s="2">
        <f>(2*F442)/(2*F442+H442+I442)</f>
        <v>0.69473684210526321</v>
      </c>
    </row>
    <row r="443" spans="1:15" hidden="1" x14ac:dyDescent="0.2">
      <c r="A443" t="s">
        <v>16</v>
      </c>
      <c r="B443" t="s">
        <v>24</v>
      </c>
      <c r="C443" t="b">
        <v>0</v>
      </c>
      <c r="D443" t="b">
        <v>1</v>
      </c>
      <c r="E443">
        <v>2</v>
      </c>
      <c r="F443">
        <v>25</v>
      </c>
      <c r="G443">
        <v>50</v>
      </c>
      <c r="H443">
        <v>15</v>
      </c>
      <c r="I443">
        <v>17</v>
      </c>
      <c r="J443" s="2">
        <v>0.59523809523809501</v>
      </c>
      <c r="K443" s="2">
        <v>0.76923076923076905</v>
      </c>
      <c r="L443" s="2">
        <v>0.70093457943925197</v>
      </c>
      <c r="M443" s="2">
        <f>(J443+K443)/2</f>
        <v>0.68223443223443203</v>
      </c>
      <c r="N443" s="2">
        <v>0.74413919413919405</v>
      </c>
      <c r="O443" s="2">
        <f>(2*F443)/(2*F443+H443+I443)</f>
        <v>0.6097560975609756</v>
      </c>
    </row>
    <row r="444" spans="1:15" hidden="1" x14ac:dyDescent="0.2">
      <c r="A444" t="s">
        <v>16</v>
      </c>
      <c r="B444" t="s">
        <v>24</v>
      </c>
      <c r="C444" t="b">
        <v>0</v>
      </c>
      <c r="D444" t="b">
        <v>1</v>
      </c>
      <c r="E444">
        <v>3</v>
      </c>
      <c r="F444">
        <v>27</v>
      </c>
      <c r="G444">
        <v>54</v>
      </c>
      <c r="H444">
        <v>9</v>
      </c>
      <c r="I444">
        <v>17</v>
      </c>
      <c r="J444" s="2">
        <v>0.61363636363636298</v>
      </c>
      <c r="K444" s="2">
        <v>0.85714285714285698</v>
      </c>
      <c r="L444" s="2">
        <v>0.75700934579439205</v>
      </c>
      <c r="M444" s="2">
        <f>(J444+K444)/2</f>
        <v>0.73538961038961004</v>
      </c>
      <c r="N444" s="2">
        <v>0.77579365079365004</v>
      </c>
      <c r="O444" s="2">
        <f>(2*F444)/(2*F444+H444+I444)</f>
        <v>0.67500000000000004</v>
      </c>
    </row>
    <row r="445" spans="1:15" hidden="1" x14ac:dyDescent="0.2">
      <c r="A445" t="s">
        <v>16</v>
      </c>
      <c r="B445" t="s">
        <v>24</v>
      </c>
      <c r="C445" t="b">
        <v>0</v>
      </c>
      <c r="D445" t="b">
        <v>1</v>
      </c>
      <c r="E445">
        <v>4</v>
      </c>
      <c r="F445">
        <v>23</v>
      </c>
      <c r="G445">
        <v>60</v>
      </c>
      <c r="H445">
        <v>8</v>
      </c>
      <c r="I445">
        <v>16</v>
      </c>
      <c r="J445" s="2">
        <v>0.58974358974358898</v>
      </c>
      <c r="K445" s="2">
        <v>0.88235294117647001</v>
      </c>
      <c r="L445" s="2">
        <v>0.77570093457943901</v>
      </c>
      <c r="M445" s="2">
        <f>(J445+K445)/2</f>
        <v>0.73604826546002955</v>
      </c>
      <c r="N445" s="2">
        <v>0.80656108597285003</v>
      </c>
      <c r="O445" s="2">
        <f>(2*F445)/(2*F445+H445+I445)</f>
        <v>0.65714285714285714</v>
      </c>
    </row>
    <row r="446" spans="1:15" hidden="1" x14ac:dyDescent="0.2">
      <c r="A446" t="s">
        <v>16</v>
      </c>
      <c r="B446" t="s">
        <v>24</v>
      </c>
      <c r="C446" t="b">
        <v>0</v>
      </c>
      <c r="D446" t="b">
        <v>1</v>
      </c>
      <c r="E446">
        <v>5</v>
      </c>
      <c r="F446">
        <v>30</v>
      </c>
      <c r="G446">
        <v>49</v>
      </c>
      <c r="H446">
        <v>10</v>
      </c>
      <c r="I446">
        <v>18</v>
      </c>
      <c r="J446" s="2">
        <v>0.625</v>
      </c>
      <c r="K446" s="2">
        <v>0.83050847457627097</v>
      </c>
      <c r="L446" s="2">
        <v>0.73831775700934499</v>
      </c>
      <c r="M446" s="2">
        <f>(J446+K446)/2</f>
        <v>0.72775423728813549</v>
      </c>
      <c r="N446" s="2">
        <v>0.82026836158192096</v>
      </c>
      <c r="O446" s="2">
        <f>(2*F446)/(2*F446+H446+I446)</f>
        <v>0.68181818181818177</v>
      </c>
    </row>
    <row r="447" spans="1:15" hidden="1" x14ac:dyDescent="0.2">
      <c r="A447" t="s">
        <v>16</v>
      </c>
      <c r="B447" t="s">
        <v>24</v>
      </c>
      <c r="C447" t="b">
        <v>0</v>
      </c>
      <c r="D447" t="b">
        <v>1</v>
      </c>
      <c r="E447">
        <v>6</v>
      </c>
      <c r="F447">
        <v>23</v>
      </c>
      <c r="G447">
        <v>54</v>
      </c>
      <c r="H447">
        <v>17</v>
      </c>
      <c r="I447">
        <v>13</v>
      </c>
      <c r="J447" s="2">
        <v>0.63888888888888795</v>
      </c>
      <c r="K447" s="2">
        <v>0.76056338028169002</v>
      </c>
      <c r="L447" s="2">
        <v>0.71962616822429903</v>
      </c>
      <c r="M447" s="2">
        <f>(J447+K447)/2</f>
        <v>0.69972613458528898</v>
      </c>
      <c r="N447" s="2">
        <v>0.77210485133020301</v>
      </c>
      <c r="O447" s="2">
        <f>(2*F447)/(2*F447+H447+I447)</f>
        <v>0.60526315789473684</v>
      </c>
    </row>
    <row r="448" spans="1:15" hidden="1" x14ac:dyDescent="0.2">
      <c r="A448" t="s">
        <v>16</v>
      </c>
      <c r="B448" t="s">
        <v>24</v>
      </c>
      <c r="C448" t="b">
        <v>0</v>
      </c>
      <c r="D448" t="b">
        <v>1</v>
      </c>
      <c r="E448">
        <v>7</v>
      </c>
      <c r="F448">
        <v>29</v>
      </c>
      <c r="G448">
        <v>52</v>
      </c>
      <c r="H448">
        <v>13</v>
      </c>
      <c r="I448">
        <v>13</v>
      </c>
      <c r="J448" s="2">
        <v>0.69047619047619002</v>
      </c>
      <c r="K448" s="2">
        <v>0.8</v>
      </c>
      <c r="L448" s="2">
        <v>0.75700934579439205</v>
      </c>
      <c r="M448" s="2">
        <f>(J448+K448)/2</f>
        <v>0.74523809523809503</v>
      </c>
      <c r="N448" s="2">
        <v>0.76666666666666605</v>
      </c>
      <c r="O448" s="2">
        <f>(2*F448)/(2*F448+H448+I448)</f>
        <v>0.69047619047619047</v>
      </c>
    </row>
    <row r="449" spans="1:15" hidden="1" x14ac:dyDescent="0.2">
      <c r="A449" t="s">
        <v>16</v>
      </c>
      <c r="B449" t="s">
        <v>24</v>
      </c>
      <c r="C449" t="b">
        <v>0</v>
      </c>
      <c r="D449" t="b">
        <v>1</v>
      </c>
      <c r="E449">
        <v>8</v>
      </c>
      <c r="F449">
        <v>22</v>
      </c>
      <c r="G449">
        <v>57</v>
      </c>
      <c r="H449">
        <v>12</v>
      </c>
      <c r="I449">
        <v>16</v>
      </c>
      <c r="J449" s="2">
        <v>0.57894736842105199</v>
      </c>
      <c r="K449" s="2">
        <v>0.82608695652173902</v>
      </c>
      <c r="L449" s="2">
        <v>0.73831775700934499</v>
      </c>
      <c r="M449" s="2">
        <f>(J449+K449)/2</f>
        <v>0.70251716247139551</v>
      </c>
      <c r="N449" s="2">
        <v>0.72692601067887097</v>
      </c>
      <c r="O449" s="2">
        <f>(2*F449)/(2*F449+H449+I449)</f>
        <v>0.61111111111111116</v>
      </c>
    </row>
    <row r="450" spans="1:15" hidden="1" x14ac:dyDescent="0.2">
      <c r="A450" t="s">
        <v>16</v>
      </c>
      <c r="B450" t="s">
        <v>24</v>
      </c>
      <c r="C450" t="b">
        <v>0</v>
      </c>
      <c r="D450" t="b">
        <v>1</v>
      </c>
      <c r="E450">
        <v>9</v>
      </c>
      <c r="F450">
        <v>19</v>
      </c>
      <c r="G450">
        <v>59</v>
      </c>
      <c r="H450">
        <v>9</v>
      </c>
      <c r="I450">
        <v>20</v>
      </c>
      <c r="J450" s="2">
        <v>0.487179487179487</v>
      </c>
      <c r="K450" s="2">
        <v>0.86764705882352899</v>
      </c>
      <c r="L450" s="2">
        <v>0.72897196261682196</v>
      </c>
      <c r="M450" s="2">
        <f>(J450+K450)/2</f>
        <v>0.677413273001508</v>
      </c>
      <c r="N450" s="2">
        <v>0.72944947209652999</v>
      </c>
      <c r="O450" s="2">
        <f>(2*F450)/(2*F450+H450+I450)</f>
        <v>0.56716417910447758</v>
      </c>
    </row>
    <row r="451" spans="1:15" hidden="1" x14ac:dyDescent="0.2">
      <c r="A451" t="s">
        <v>16</v>
      </c>
      <c r="B451" t="s">
        <v>24</v>
      </c>
      <c r="C451" t="b">
        <v>0</v>
      </c>
      <c r="D451" t="b">
        <v>1</v>
      </c>
      <c r="E451">
        <v>10</v>
      </c>
      <c r="F451">
        <v>37</v>
      </c>
      <c r="G451">
        <v>50</v>
      </c>
      <c r="H451">
        <v>10</v>
      </c>
      <c r="I451">
        <v>15</v>
      </c>
      <c r="J451" s="2">
        <v>0.71153846153846101</v>
      </c>
      <c r="K451" s="2">
        <v>0.83333333333333304</v>
      </c>
      <c r="L451" s="2">
        <v>0.77678571428571397</v>
      </c>
      <c r="M451" s="2">
        <f>(J451+K451)/2</f>
        <v>0.77243589743589702</v>
      </c>
      <c r="N451" s="2">
        <v>0.82884615384615301</v>
      </c>
      <c r="O451" s="2">
        <f>(2*F451)/(2*F451+H451+I451)</f>
        <v>0.74747474747474751</v>
      </c>
    </row>
    <row r="452" spans="1:15" x14ac:dyDescent="0.2">
      <c r="A452" t="s">
        <v>16</v>
      </c>
      <c r="B452" t="s">
        <v>24</v>
      </c>
      <c r="C452" t="b">
        <v>0</v>
      </c>
      <c r="D452" t="b">
        <v>1</v>
      </c>
      <c r="E452" t="s">
        <v>5</v>
      </c>
      <c r="F452">
        <v>268</v>
      </c>
      <c r="G452">
        <v>530</v>
      </c>
      <c r="H452">
        <v>117</v>
      </c>
      <c r="I452">
        <v>160</v>
      </c>
      <c r="J452" s="2">
        <v>0.62616822429906505</v>
      </c>
      <c r="K452" s="2">
        <v>0.81916537867078798</v>
      </c>
      <c r="L452" s="2">
        <v>0.74232558139534799</v>
      </c>
      <c r="M452" s="2">
        <f>(J452+K452)/2</f>
        <v>0.72266680148492646</v>
      </c>
      <c r="N452" s="2">
        <v>0.77627752211173395</v>
      </c>
      <c r="O452" s="2">
        <f>(2*F452)/(2*F452+H452+I452)</f>
        <v>0.65928659286592861</v>
      </c>
    </row>
    <row r="453" spans="1:15" hidden="1" x14ac:dyDescent="0.2">
      <c r="A453" t="s">
        <v>16</v>
      </c>
      <c r="B453" t="s">
        <v>24</v>
      </c>
      <c r="C453" t="b">
        <v>1</v>
      </c>
      <c r="D453" t="b">
        <v>1</v>
      </c>
      <c r="E453">
        <v>1</v>
      </c>
      <c r="F453">
        <v>33</v>
      </c>
      <c r="G453">
        <v>43</v>
      </c>
      <c r="H453">
        <v>16</v>
      </c>
      <c r="I453">
        <v>15</v>
      </c>
      <c r="J453" s="2">
        <v>0.6875</v>
      </c>
      <c r="K453" s="2">
        <v>0.72881355932203296</v>
      </c>
      <c r="L453" s="2">
        <v>0.710280373831775</v>
      </c>
      <c r="M453" s="2">
        <f>(J453+K453)/2</f>
        <v>0.70815677966101642</v>
      </c>
      <c r="N453" s="2">
        <v>0.77789548022598798</v>
      </c>
      <c r="O453" s="2">
        <f>(2*F453)/(2*F453+H453+I453)</f>
        <v>0.68041237113402064</v>
      </c>
    </row>
    <row r="454" spans="1:15" hidden="1" x14ac:dyDescent="0.2">
      <c r="A454" t="s">
        <v>16</v>
      </c>
      <c r="B454" t="s">
        <v>24</v>
      </c>
      <c r="C454" t="b">
        <v>1</v>
      </c>
      <c r="D454" t="b">
        <v>1</v>
      </c>
      <c r="E454">
        <v>2</v>
      </c>
      <c r="F454">
        <v>27</v>
      </c>
      <c r="G454">
        <v>50</v>
      </c>
      <c r="H454">
        <v>15</v>
      </c>
      <c r="I454">
        <v>15</v>
      </c>
      <c r="J454" s="2">
        <v>0.64285714285714202</v>
      </c>
      <c r="K454" s="2">
        <v>0.76923076923076905</v>
      </c>
      <c r="L454" s="2">
        <v>0.71962616822429903</v>
      </c>
      <c r="M454" s="2">
        <f>(J454+K454)/2</f>
        <v>0.70604395604395553</v>
      </c>
      <c r="N454" s="2">
        <v>0.74706959706959697</v>
      </c>
      <c r="O454" s="2">
        <f>(2*F454)/(2*F454+H454+I454)</f>
        <v>0.6428571428571429</v>
      </c>
    </row>
    <row r="455" spans="1:15" hidden="1" x14ac:dyDescent="0.2">
      <c r="A455" t="s">
        <v>16</v>
      </c>
      <c r="B455" t="s">
        <v>24</v>
      </c>
      <c r="C455" t="b">
        <v>1</v>
      </c>
      <c r="D455" t="b">
        <v>1</v>
      </c>
      <c r="E455">
        <v>3</v>
      </c>
      <c r="F455">
        <v>30</v>
      </c>
      <c r="G455">
        <v>53</v>
      </c>
      <c r="H455">
        <v>10</v>
      </c>
      <c r="I455">
        <v>14</v>
      </c>
      <c r="J455" s="2">
        <v>0.68181818181818099</v>
      </c>
      <c r="K455" s="2">
        <v>0.84126984126984095</v>
      </c>
      <c r="L455" s="2">
        <v>0.77570093457943901</v>
      </c>
      <c r="M455" s="2">
        <f>(J455+K455)/2</f>
        <v>0.76154401154401097</v>
      </c>
      <c r="N455" s="2">
        <v>0.81529581529581496</v>
      </c>
      <c r="O455" s="2">
        <f>(2*F455)/(2*F455+H455+I455)</f>
        <v>0.7142857142857143</v>
      </c>
    </row>
    <row r="456" spans="1:15" hidden="1" x14ac:dyDescent="0.2">
      <c r="A456" t="s">
        <v>16</v>
      </c>
      <c r="B456" t="s">
        <v>24</v>
      </c>
      <c r="C456" t="b">
        <v>1</v>
      </c>
      <c r="D456" t="b">
        <v>1</v>
      </c>
      <c r="E456">
        <v>4</v>
      </c>
      <c r="F456">
        <v>24</v>
      </c>
      <c r="G456">
        <v>53</v>
      </c>
      <c r="H456">
        <v>15</v>
      </c>
      <c r="I456">
        <v>15</v>
      </c>
      <c r="J456" s="2">
        <v>0.61538461538461497</v>
      </c>
      <c r="K456" s="2">
        <v>0.77941176470588203</v>
      </c>
      <c r="L456" s="2">
        <v>0.71962616822429903</v>
      </c>
      <c r="M456" s="2">
        <f>(J456+K456)/2</f>
        <v>0.6973981900452485</v>
      </c>
      <c r="N456" s="2">
        <v>0.74226998491704299</v>
      </c>
      <c r="O456" s="2">
        <f>(2*F456)/(2*F456+H456+I456)</f>
        <v>0.61538461538461542</v>
      </c>
    </row>
    <row r="457" spans="1:15" hidden="1" x14ac:dyDescent="0.2">
      <c r="A457" t="s">
        <v>16</v>
      </c>
      <c r="B457" t="s">
        <v>24</v>
      </c>
      <c r="C457" t="b">
        <v>1</v>
      </c>
      <c r="D457" t="b">
        <v>1</v>
      </c>
      <c r="E457">
        <v>5</v>
      </c>
      <c r="F457">
        <v>36</v>
      </c>
      <c r="G457">
        <v>45</v>
      </c>
      <c r="H457">
        <v>14</v>
      </c>
      <c r="I457">
        <v>12</v>
      </c>
      <c r="J457" s="2">
        <v>0.75</v>
      </c>
      <c r="K457" s="2">
        <v>0.76271186440677896</v>
      </c>
      <c r="L457" s="2">
        <v>0.75700934579439205</v>
      </c>
      <c r="M457" s="2">
        <f>(J457+K457)/2</f>
        <v>0.75635593220338948</v>
      </c>
      <c r="N457" s="2">
        <v>0.79131355932203296</v>
      </c>
      <c r="O457" s="2">
        <f>(2*F457)/(2*F457+H457+I457)</f>
        <v>0.73469387755102045</v>
      </c>
    </row>
    <row r="458" spans="1:15" hidden="1" x14ac:dyDescent="0.2">
      <c r="A458" t="s">
        <v>16</v>
      </c>
      <c r="B458" t="s">
        <v>24</v>
      </c>
      <c r="C458" t="b">
        <v>1</v>
      </c>
      <c r="D458" t="b">
        <v>1</v>
      </c>
      <c r="E458">
        <v>6</v>
      </c>
      <c r="F458">
        <v>22</v>
      </c>
      <c r="G458">
        <v>53</v>
      </c>
      <c r="H458">
        <v>18</v>
      </c>
      <c r="I458">
        <v>14</v>
      </c>
      <c r="J458" s="2">
        <v>0.61111111111111105</v>
      </c>
      <c r="K458" s="2">
        <v>0.74647887323943596</v>
      </c>
      <c r="L458" s="2">
        <v>0.70093457943925197</v>
      </c>
      <c r="M458" s="2">
        <f>(J458+K458)/2</f>
        <v>0.6787949921752735</v>
      </c>
      <c r="N458" s="2">
        <v>0.78012519561815297</v>
      </c>
      <c r="O458" s="2">
        <f>(2*F458)/(2*F458+H458+I458)</f>
        <v>0.57894736842105265</v>
      </c>
    </row>
    <row r="459" spans="1:15" hidden="1" x14ac:dyDescent="0.2">
      <c r="A459" t="s">
        <v>16</v>
      </c>
      <c r="B459" t="s">
        <v>24</v>
      </c>
      <c r="C459" t="b">
        <v>1</v>
      </c>
      <c r="D459" t="b">
        <v>1</v>
      </c>
      <c r="E459">
        <v>7</v>
      </c>
      <c r="F459">
        <v>24</v>
      </c>
      <c r="G459">
        <v>53</v>
      </c>
      <c r="H459">
        <v>12</v>
      </c>
      <c r="I459">
        <v>18</v>
      </c>
      <c r="J459" s="2">
        <v>0.57142857142857095</v>
      </c>
      <c r="K459" s="2">
        <v>0.81538461538461504</v>
      </c>
      <c r="L459" s="2">
        <v>0.71962616822429903</v>
      </c>
      <c r="M459" s="2">
        <f>(J459+K459)/2</f>
        <v>0.69340659340659294</v>
      </c>
      <c r="N459" s="2">
        <v>0.71098901098901102</v>
      </c>
      <c r="O459" s="2">
        <f>(2*F459)/(2*F459+H459+I459)</f>
        <v>0.61538461538461542</v>
      </c>
    </row>
    <row r="460" spans="1:15" hidden="1" x14ac:dyDescent="0.2">
      <c r="A460" t="s">
        <v>16</v>
      </c>
      <c r="B460" t="s">
        <v>24</v>
      </c>
      <c r="C460" t="b">
        <v>1</v>
      </c>
      <c r="D460" t="b">
        <v>1</v>
      </c>
      <c r="E460">
        <v>8</v>
      </c>
      <c r="F460">
        <v>22</v>
      </c>
      <c r="G460">
        <v>51</v>
      </c>
      <c r="H460">
        <v>18</v>
      </c>
      <c r="I460">
        <v>16</v>
      </c>
      <c r="J460" s="2">
        <v>0.57894736842105199</v>
      </c>
      <c r="K460" s="2">
        <v>0.73913043478260798</v>
      </c>
      <c r="L460" s="2">
        <v>0.68224299065420502</v>
      </c>
      <c r="M460" s="2">
        <f>(J460+K460)/2</f>
        <v>0.65903890160182999</v>
      </c>
      <c r="N460" s="2">
        <v>0.645308924485125</v>
      </c>
      <c r="O460" s="2">
        <f>(2*F460)/(2*F460+H460+I460)</f>
        <v>0.5641025641025641</v>
      </c>
    </row>
    <row r="461" spans="1:15" hidden="1" x14ac:dyDescent="0.2">
      <c r="A461" t="s">
        <v>16</v>
      </c>
      <c r="B461" t="s">
        <v>24</v>
      </c>
      <c r="C461" t="b">
        <v>1</v>
      </c>
      <c r="D461" t="b">
        <v>1</v>
      </c>
      <c r="E461">
        <v>9</v>
      </c>
      <c r="F461">
        <v>24</v>
      </c>
      <c r="G461">
        <v>57</v>
      </c>
      <c r="H461">
        <v>11</v>
      </c>
      <c r="I461">
        <v>15</v>
      </c>
      <c r="J461" s="2">
        <v>0.61538461538461497</v>
      </c>
      <c r="K461" s="2">
        <v>0.83823529411764697</v>
      </c>
      <c r="L461" s="2">
        <v>0.75700934579439205</v>
      </c>
      <c r="M461" s="2">
        <f>(J461+K461)/2</f>
        <v>0.72680995475113097</v>
      </c>
      <c r="N461" s="2">
        <v>0.79298642533936603</v>
      </c>
      <c r="O461" s="2">
        <f>(2*F461)/(2*F461+H461+I461)</f>
        <v>0.64864864864864868</v>
      </c>
    </row>
    <row r="462" spans="1:15" hidden="1" x14ac:dyDescent="0.2">
      <c r="A462" t="s">
        <v>16</v>
      </c>
      <c r="B462" t="s">
        <v>24</v>
      </c>
      <c r="C462" t="b">
        <v>1</v>
      </c>
      <c r="D462" t="b">
        <v>1</v>
      </c>
      <c r="E462">
        <v>10</v>
      </c>
      <c r="F462">
        <v>34</v>
      </c>
      <c r="G462">
        <v>46</v>
      </c>
      <c r="H462">
        <v>14</v>
      </c>
      <c r="I462">
        <v>18</v>
      </c>
      <c r="J462" s="2">
        <v>0.65384615384615297</v>
      </c>
      <c r="K462" s="2">
        <v>0.76666666666666605</v>
      </c>
      <c r="L462" s="2">
        <v>0.71428571428571397</v>
      </c>
      <c r="M462" s="2">
        <f>(J462+K462)/2</f>
        <v>0.71025641025640951</v>
      </c>
      <c r="N462" s="2">
        <v>0.78413461538461504</v>
      </c>
      <c r="O462" s="2">
        <f>(2*F462)/(2*F462+H462+I462)</f>
        <v>0.68</v>
      </c>
    </row>
    <row r="463" spans="1:15" x14ac:dyDescent="0.2">
      <c r="A463" t="s">
        <v>16</v>
      </c>
      <c r="B463" t="s">
        <v>24</v>
      </c>
      <c r="C463" t="b">
        <v>1</v>
      </c>
      <c r="D463" t="b">
        <v>1</v>
      </c>
      <c r="E463" t="s">
        <v>5</v>
      </c>
      <c r="F463">
        <v>276</v>
      </c>
      <c r="G463">
        <v>504</v>
      </c>
      <c r="H463">
        <v>143</v>
      </c>
      <c r="I463">
        <v>152</v>
      </c>
      <c r="J463" s="2">
        <v>0.644859813084112</v>
      </c>
      <c r="K463" s="2">
        <v>0.778979907264296</v>
      </c>
      <c r="L463" s="2">
        <v>0.72558139534883703</v>
      </c>
      <c r="M463" s="2">
        <f>(J463+K463)/2</f>
        <v>0.71191986017420406</v>
      </c>
      <c r="N463" s="2">
        <v>0.75873886086467501</v>
      </c>
      <c r="O463" s="2">
        <f>(2*F463)/(2*F463+H463+I463)</f>
        <v>0.65171192443919712</v>
      </c>
    </row>
    <row r="464" spans="1:15" hidden="1" x14ac:dyDescent="0.2">
      <c r="A464" t="s">
        <v>15</v>
      </c>
      <c r="B464" t="s">
        <v>18</v>
      </c>
      <c r="C464" t="b">
        <v>0</v>
      </c>
      <c r="D464" t="b">
        <v>1</v>
      </c>
      <c r="E464">
        <v>1</v>
      </c>
      <c r="F464">
        <v>23</v>
      </c>
      <c r="G464">
        <v>49</v>
      </c>
      <c r="H464">
        <v>13</v>
      </c>
      <c r="I464">
        <v>22</v>
      </c>
      <c r="J464" s="2">
        <v>0.51111111111111096</v>
      </c>
      <c r="K464" s="2">
        <v>0.79032258064516103</v>
      </c>
      <c r="L464" s="2">
        <v>0.67289719626168198</v>
      </c>
      <c r="M464" s="2">
        <f>(J464+K464)/2</f>
        <v>0.65071684587813605</v>
      </c>
      <c r="N464" s="2">
        <v>0.79426523297491003</v>
      </c>
      <c r="O464" s="2">
        <f>(2*F464)/(2*F464+H464+I464)</f>
        <v>0.5679012345679012</v>
      </c>
    </row>
    <row r="465" spans="1:15" hidden="1" x14ac:dyDescent="0.2">
      <c r="A465" t="s">
        <v>15</v>
      </c>
      <c r="B465" t="s">
        <v>18</v>
      </c>
      <c r="C465" t="b">
        <v>0</v>
      </c>
      <c r="D465" t="b">
        <v>1</v>
      </c>
      <c r="E465">
        <v>2</v>
      </c>
      <c r="F465">
        <v>28</v>
      </c>
      <c r="G465">
        <v>57</v>
      </c>
      <c r="H465">
        <v>11</v>
      </c>
      <c r="I465">
        <v>11</v>
      </c>
      <c r="J465" s="2">
        <v>0.71794871794871795</v>
      </c>
      <c r="K465" s="2">
        <v>0.83823529411764697</v>
      </c>
      <c r="L465" s="2">
        <v>0.79439252336448596</v>
      </c>
      <c r="M465" s="2">
        <f>(J465+K465)/2</f>
        <v>0.7780920060331824</v>
      </c>
      <c r="N465" s="2">
        <v>0.81315987933634903</v>
      </c>
      <c r="O465" s="2">
        <f>(2*F465)/(2*F465+H465+I465)</f>
        <v>0.71794871794871795</v>
      </c>
    </row>
    <row r="466" spans="1:15" hidden="1" x14ac:dyDescent="0.2">
      <c r="A466" t="s">
        <v>15</v>
      </c>
      <c r="B466" t="s">
        <v>18</v>
      </c>
      <c r="C466" t="b">
        <v>0</v>
      </c>
      <c r="D466" t="b">
        <v>1</v>
      </c>
      <c r="E466">
        <v>3</v>
      </c>
      <c r="F466">
        <v>24</v>
      </c>
      <c r="G466">
        <v>50</v>
      </c>
      <c r="H466">
        <v>14</v>
      </c>
      <c r="I466">
        <v>19</v>
      </c>
      <c r="J466" s="2">
        <v>0.55813953488372003</v>
      </c>
      <c r="K466" s="2">
        <v>0.78125</v>
      </c>
      <c r="L466" s="2">
        <v>0.69158878504672805</v>
      </c>
      <c r="M466" s="2">
        <f>(J466+K466)/2</f>
        <v>0.66969476744186007</v>
      </c>
      <c r="N466" s="2">
        <v>0.75</v>
      </c>
      <c r="O466" s="2">
        <f>(2*F466)/(2*F466+H466+I466)</f>
        <v>0.59259259259259256</v>
      </c>
    </row>
    <row r="467" spans="1:15" hidden="1" x14ac:dyDescent="0.2">
      <c r="A467" t="s">
        <v>15</v>
      </c>
      <c r="B467" t="s">
        <v>18</v>
      </c>
      <c r="C467" t="b">
        <v>0</v>
      </c>
      <c r="D467" t="b">
        <v>1</v>
      </c>
      <c r="E467">
        <v>4</v>
      </c>
      <c r="F467">
        <v>27</v>
      </c>
      <c r="G467">
        <v>64</v>
      </c>
      <c r="H467">
        <v>7</v>
      </c>
      <c r="I467">
        <v>9</v>
      </c>
      <c r="J467" s="2">
        <v>0.75</v>
      </c>
      <c r="K467" s="2">
        <v>0.90140845070422504</v>
      </c>
      <c r="L467" s="2">
        <v>0.85046728971962604</v>
      </c>
      <c r="M467" s="2">
        <f>(J467+K467)/2</f>
        <v>0.82570422535211252</v>
      </c>
      <c r="N467" s="2">
        <v>0.89475743348982695</v>
      </c>
      <c r="O467" s="2">
        <f>(2*F467)/(2*F467+H467+I467)</f>
        <v>0.77142857142857146</v>
      </c>
    </row>
    <row r="468" spans="1:15" hidden="1" x14ac:dyDescent="0.2">
      <c r="A468" t="s">
        <v>15</v>
      </c>
      <c r="B468" t="s">
        <v>18</v>
      </c>
      <c r="C468" t="b">
        <v>0</v>
      </c>
      <c r="D468" t="b">
        <v>1</v>
      </c>
      <c r="E468">
        <v>5</v>
      </c>
      <c r="F468">
        <v>31</v>
      </c>
      <c r="G468">
        <v>53</v>
      </c>
      <c r="H468">
        <v>16</v>
      </c>
      <c r="I468">
        <v>7</v>
      </c>
      <c r="J468" s="2">
        <v>0.81578947368420995</v>
      </c>
      <c r="K468" s="2">
        <v>0.76811594202898503</v>
      </c>
      <c r="L468" s="2">
        <v>0.78504672897196204</v>
      </c>
      <c r="M468" s="2">
        <f>(J468+K468)/2</f>
        <v>0.79195270785659755</v>
      </c>
      <c r="N468" s="2">
        <v>0.88443935926773398</v>
      </c>
      <c r="O468" s="2">
        <f>(2*F468)/(2*F468+H468+I468)</f>
        <v>0.72941176470588232</v>
      </c>
    </row>
    <row r="469" spans="1:15" hidden="1" x14ac:dyDescent="0.2">
      <c r="A469" t="s">
        <v>15</v>
      </c>
      <c r="B469" t="s">
        <v>18</v>
      </c>
      <c r="C469" t="b">
        <v>0</v>
      </c>
      <c r="D469" t="b">
        <v>1</v>
      </c>
      <c r="E469">
        <v>6</v>
      </c>
      <c r="F469">
        <v>30</v>
      </c>
      <c r="G469">
        <v>57</v>
      </c>
      <c r="H469">
        <v>6</v>
      </c>
      <c r="I469">
        <v>14</v>
      </c>
      <c r="J469" s="2">
        <v>0.68181818181818099</v>
      </c>
      <c r="K469" s="2">
        <v>0.90476190476190399</v>
      </c>
      <c r="L469" s="2">
        <v>0.81308411214953202</v>
      </c>
      <c r="M469" s="2">
        <f>(J469+K469)/2</f>
        <v>0.79329004329004249</v>
      </c>
      <c r="N469" s="2">
        <v>0.85660173160173103</v>
      </c>
      <c r="O469" s="2">
        <f>(2*F469)/(2*F469+H469+I469)</f>
        <v>0.75</v>
      </c>
    </row>
    <row r="470" spans="1:15" hidden="1" x14ac:dyDescent="0.2">
      <c r="A470" t="s">
        <v>15</v>
      </c>
      <c r="B470" t="s">
        <v>18</v>
      </c>
      <c r="C470" t="b">
        <v>0</v>
      </c>
      <c r="D470" t="b">
        <v>1</v>
      </c>
      <c r="E470">
        <v>7</v>
      </c>
      <c r="F470">
        <v>31</v>
      </c>
      <c r="G470">
        <v>52</v>
      </c>
      <c r="H470">
        <v>8</v>
      </c>
      <c r="I470">
        <v>16</v>
      </c>
      <c r="J470" s="2">
        <v>0.659574468085106</v>
      </c>
      <c r="K470" s="2">
        <v>0.86666666666666603</v>
      </c>
      <c r="L470" s="2">
        <v>0.77570093457943901</v>
      </c>
      <c r="M470" s="2">
        <f>(J470+K470)/2</f>
        <v>0.76312056737588607</v>
      </c>
      <c r="N470" s="2">
        <v>0.85070921985815595</v>
      </c>
      <c r="O470" s="2">
        <f>(2*F470)/(2*F470+H470+I470)</f>
        <v>0.72093023255813948</v>
      </c>
    </row>
    <row r="471" spans="1:15" hidden="1" x14ac:dyDescent="0.2">
      <c r="A471" t="s">
        <v>15</v>
      </c>
      <c r="B471" t="s">
        <v>18</v>
      </c>
      <c r="C471" t="b">
        <v>0</v>
      </c>
      <c r="D471" t="b">
        <v>1</v>
      </c>
      <c r="E471">
        <v>8</v>
      </c>
      <c r="F471">
        <v>30</v>
      </c>
      <c r="G471">
        <v>48</v>
      </c>
      <c r="H471">
        <v>16</v>
      </c>
      <c r="I471">
        <v>13</v>
      </c>
      <c r="J471" s="2">
        <v>0.69767441860465096</v>
      </c>
      <c r="K471" s="2">
        <v>0.75</v>
      </c>
      <c r="L471" s="2">
        <v>0.72897196261682196</v>
      </c>
      <c r="M471" s="2">
        <f>(J471+K471)/2</f>
        <v>0.72383720930232553</v>
      </c>
      <c r="N471" s="2">
        <v>0.79342296511627897</v>
      </c>
      <c r="O471" s="2">
        <f>(2*F471)/(2*F471+H471+I471)</f>
        <v>0.6741573033707865</v>
      </c>
    </row>
    <row r="472" spans="1:15" hidden="1" x14ac:dyDescent="0.2">
      <c r="A472" t="s">
        <v>15</v>
      </c>
      <c r="B472" t="s">
        <v>18</v>
      </c>
      <c r="C472" t="b">
        <v>0</v>
      </c>
      <c r="D472" t="b">
        <v>1</v>
      </c>
      <c r="E472">
        <v>9</v>
      </c>
      <c r="F472">
        <v>33</v>
      </c>
      <c r="G472">
        <v>47</v>
      </c>
      <c r="H472">
        <v>7</v>
      </c>
      <c r="I472">
        <v>20</v>
      </c>
      <c r="J472" s="2">
        <v>0.62264150943396201</v>
      </c>
      <c r="K472" s="2">
        <v>0.87037037037037002</v>
      </c>
      <c r="L472" s="2">
        <v>0.74766355140186902</v>
      </c>
      <c r="M472" s="2">
        <f>(J472+K472)/2</f>
        <v>0.74650593990216607</v>
      </c>
      <c r="N472" s="2">
        <v>0.87770789657582104</v>
      </c>
      <c r="O472" s="2">
        <f>(2*F472)/(2*F472+H472+I472)</f>
        <v>0.70967741935483875</v>
      </c>
    </row>
    <row r="473" spans="1:15" hidden="1" x14ac:dyDescent="0.2">
      <c r="A473" t="s">
        <v>15</v>
      </c>
      <c r="B473" t="s">
        <v>18</v>
      </c>
      <c r="C473" t="b">
        <v>0</v>
      </c>
      <c r="D473" t="b">
        <v>1</v>
      </c>
      <c r="E473">
        <v>10</v>
      </c>
      <c r="F473">
        <v>25</v>
      </c>
      <c r="G473">
        <v>61</v>
      </c>
      <c r="H473">
        <v>11</v>
      </c>
      <c r="I473">
        <v>15</v>
      </c>
      <c r="J473" s="2">
        <v>0.625</v>
      </c>
      <c r="K473" s="2">
        <v>0.84722222222222199</v>
      </c>
      <c r="L473" s="2">
        <v>0.76785714285714202</v>
      </c>
      <c r="M473" s="2">
        <f>(J473+K473)/2</f>
        <v>0.73611111111111094</v>
      </c>
      <c r="N473" s="2">
        <v>0.84079861111111098</v>
      </c>
      <c r="O473" s="2">
        <f>(2*F473)/(2*F473+H473+I473)</f>
        <v>0.65789473684210531</v>
      </c>
    </row>
    <row r="474" spans="1:15" x14ac:dyDescent="0.2">
      <c r="A474" t="s">
        <v>15</v>
      </c>
      <c r="B474" t="s">
        <v>18</v>
      </c>
      <c r="C474" t="b">
        <v>0</v>
      </c>
      <c r="D474" t="b">
        <v>1</v>
      </c>
      <c r="E474" t="s">
        <v>5</v>
      </c>
      <c r="F474">
        <v>282</v>
      </c>
      <c r="G474">
        <v>538</v>
      </c>
      <c r="H474">
        <v>109</v>
      </c>
      <c r="I474">
        <v>146</v>
      </c>
      <c r="J474" s="2">
        <v>0.65887850467289699</v>
      </c>
      <c r="K474" s="2">
        <v>0.831530139103554</v>
      </c>
      <c r="L474" s="2">
        <v>0.76279069767441798</v>
      </c>
      <c r="M474" s="2">
        <f>(J474+K474)/2</f>
        <v>0.7452043218882255</v>
      </c>
      <c r="N474" s="2">
        <v>0.83558623293319201</v>
      </c>
      <c r="O474" s="2">
        <f>(2*F474)/(2*F474+H474+I474)</f>
        <v>0.68864468864468864</v>
      </c>
    </row>
    <row r="475" spans="1:15" hidden="1" x14ac:dyDescent="0.2">
      <c r="A475" t="s">
        <v>15</v>
      </c>
      <c r="B475" t="s">
        <v>18</v>
      </c>
      <c r="C475" t="b">
        <v>1</v>
      </c>
      <c r="D475" t="b">
        <v>1</v>
      </c>
      <c r="E475">
        <v>1</v>
      </c>
      <c r="F475">
        <v>26</v>
      </c>
      <c r="G475">
        <v>55</v>
      </c>
      <c r="H475">
        <v>7</v>
      </c>
      <c r="I475">
        <v>19</v>
      </c>
      <c r="J475" s="2">
        <v>0.57777777777777695</v>
      </c>
      <c r="K475" s="2">
        <v>0.88709677419354804</v>
      </c>
      <c r="L475" s="2">
        <v>0.75700934579439205</v>
      </c>
      <c r="M475" s="2">
        <f>(J475+K475)/2</f>
        <v>0.73243727598566255</v>
      </c>
      <c r="N475" s="2">
        <v>0.83763440860214999</v>
      </c>
      <c r="O475" s="2">
        <f>(2*F475)/(2*F475+H475+I475)</f>
        <v>0.66666666666666663</v>
      </c>
    </row>
    <row r="476" spans="1:15" hidden="1" x14ac:dyDescent="0.2">
      <c r="A476" t="s">
        <v>15</v>
      </c>
      <c r="B476" t="s">
        <v>18</v>
      </c>
      <c r="C476" t="b">
        <v>1</v>
      </c>
      <c r="D476" t="b">
        <v>1</v>
      </c>
      <c r="E476">
        <v>2</v>
      </c>
      <c r="F476">
        <v>30</v>
      </c>
      <c r="G476">
        <v>55</v>
      </c>
      <c r="H476">
        <v>13</v>
      </c>
      <c r="I476">
        <v>9</v>
      </c>
      <c r="J476" s="2">
        <v>0.76923076923076905</v>
      </c>
      <c r="K476" s="2">
        <v>0.80882352941176405</v>
      </c>
      <c r="L476" s="2">
        <v>0.79439252336448596</v>
      </c>
      <c r="M476" s="2">
        <f>(J476+K476)/2</f>
        <v>0.78902714932126661</v>
      </c>
      <c r="N476" s="2">
        <v>0.86236802413272995</v>
      </c>
      <c r="O476" s="2">
        <f>(2*F476)/(2*F476+H476+I476)</f>
        <v>0.73170731707317072</v>
      </c>
    </row>
    <row r="477" spans="1:15" hidden="1" x14ac:dyDescent="0.2">
      <c r="A477" t="s">
        <v>15</v>
      </c>
      <c r="B477" t="s">
        <v>18</v>
      </c>
      <c r="C477" t="b">
        <v>1</v>
      </c>
      <c r="D477" t="b">
        <v>1</v>
      </c>
      <c r="E477">
        <v>3</v>
      </c>
      <c r="F477">
        <v>30</v>
      </c>
      <c r="G477">
        <v>53</v>
      </c>
      <c r="H477">
        <v>11</v>
      </c>
      <c r="I477">
        <v>13</v>
      </c>
      <c r="J477" s="2">
        <v>0.69767441860465096</v>
      </c>
      <c r="K477" s="2">
        <v>0.828125</v>
      </c>
      <c r="L477" s="2">
        <v>0.77570093457943901</v>
      </c>
      <c r="M477" s="2">
        <f>(J477+K477)/2</f>
        <v>0.76289970930232553</v>
      </c>
      <c r="N477" s="2">
        <v>0.83957122093023195</v>
      </c>
      <c r="O477" s="2">
        <f>(2*F477)/(2*F477+H477+I477)</f>
        <v>0.7142857142857143</v>
      </c>
    </row>
    <row r="478" spans="1:15" hidden="1" x14ac:dyDescent="0.2">
      <c r="A478" t="s">
        <v>15</v>
      </c>
      <c r="B478" t="s">
        <v>18</v>
      </c>
      <c r="C478" t="b">
        <v>1</v>
      </c>
      <c r="D478" t="b">
        <v>1</v>
      </c>
      <c r="E478">
        <v>4</v>
      </c>
      <c r="F478">
        <v>24</v>
      </c>
      <c r="G478">
        <v>68</v>
      </c>
      <c r="H478">
        <v>3</v>
      </c>
      <c r="I478">
        <v>12</v>
      </c>
      <c r="J478" s="2">
        <v>0.66666666666666596</v>
      </c>
      <c r="K478" s="2">
        <v>0.95774647887323905</v>
      </c>
      <c r="L478" s="2">
        <v>0.85981308411214896</v>
      </c>
      <c r="M478" s="2">
        <f>(J478+K478)/2</f>
        <v>0.81220657276995256</v>
      </c>
      <c r="N478" s="2">
        <v>0.88595461658841901</v>
      </c>
      <c r="O478" s="2">
        <f>(2*F478)/(2*F478+H478+I478)</f>
        <v>0.76190476190476186</v>
      </c>
    </row>
    <row r="479" spans="1:15" hidden="1" x14ac:dyDescent="0.2">
      <c r="A479" t="s">
        <v>15</v>
      </c>
      <c r="B479" t="s">
        <v>18</v>
      </c>
      <c r="C479" t="b">
        <v>1</v>
      </c>
      <c r="D479" t="b">
        <v>1</v>
      </c>
      <c r="E479">
        <v>5</v>
      </c>
      <c r="F479">
        <v>30</v>
      </c>
      <c r="G479">
        <v>58</v>
      </c>
      <c r="H479">
        <v>11</v>
      </c>
      <c r="I479">
        <v>8</v>
      </c>
      <c r="J479" s="2">
        <v>0.78947368421052599</v>
      </c>
      <c r="K479" s="2">
        <v>0.84057971014492705</v>
      </c>
      <c r="L479" s="2">
        <v>0.82242990654205606</v>
      </c>
      <c r="M479" s="2">
        <f>(J479+K479)/2</f>
        <v>0.81502669717772647</v>
      </c>
      <c r="N479" s="2">
        <v>0.88024408848207403</v>
      </c>
      <c r="O479" s="2">
        <f>(2*F479)/(2*F479+H479+I479)</f>
        <v>0.759493670886076</v>
      </c>
    </row>
    <row r="480" spans="1:15" hidden="1" x14ac:dyDescent="0.2">
      <c r="A480" t="s">
        <v>15</v>
      </c>
      <c r="B480" t="s">
        <v>18</v>
      </c>
      <c r="C480" t="b">
        <v>1</v>
      </c>
      <c r="D480" t="b">
        <v>1</v>
      </c>
      <c r="E480">
        <v>6</v>
      </c>
      <c r="F480">
        <v>29</v>
      </c>
      <c r="G480">
        <v>52</v>
      </c>
      <c r="H480">
        <v>11</v>
      </c>
      <c r="I480">
        <v>15</v>
      </c>
      <c r="J480" s="2">
        <v>0.65909090909090895</v>
      </c>
      <c r="K480" s="2">
        <v>0.82539682539682502</v>
      </c>
      <c r="L480" s="2">
        <v>0.75700934579439205</v>
      </c>
      <c r="M480" s="2">
        <f>(J480+K480)/2</f>
        <v>0.74224386724386693</v>
      </c>
      <c r="N480" s="2">
        <v>0.84577922077921996</v>
      </c>
      <c r="O480" s="2">
        <f>(2*F480)/(2*F480+H480+I480)</f>
        <v>0.69047619047619047</v>
      </c>
    </row>
    <row r="481" spans="1:15" hidden="1" x14ac:dyDescent="0.2">
      <c r="A481" t="s">
        <v>15</v>
      </c>
      <c r="B481" t="s">
        <v>18</v>
      </c>
      <c r="C481" t="b">
        <v>1</v>
      </c>
      <c r="D481" t="b">
        <v>1</v>
      </c>
      <c r="E481">
        <v>7</v>
      </c>
      <c r="F481">
        <v>32</v>
      </c>
      <c r="G481">
        <v>52</v>
      </c>
      <c r="H481">
        <v>8</v>
      </c>
      <c r="I481">
        <v>15</v>
      </c>
      <c r="J481" s="2">
        <v>0.680851063829787</v>
      </c>
      <c r="K481" s="2">
        <v>0.86666666666666603</v>
      </c>
      <c r="L481" s="2">
        <v>0.78504672897196204</v>
      </c>
      <c r="M481" s="2">
        <f>(J481+K481)/2</f>
        <v>0.77375886524822657</v>
      </c>
      <c r="N481" s="2">
        <v>0.84255319148936103</v>
      </c>
      <c r="O481" s="2">
        <f>(2*F481)/(2*F481+H481+I481)</f>
        <v>0.73563218390804597</v>
      </c>
    </row>
    <row r="482" spans="1:15" hidden="1" x14ac:dyDescent="0.2">
      <c r="A482" t="s">
        <v>15</v>
      </c>
      <c r="B482" t="s">
        <v>18</v>
      </c>
      <c r="C482" t="b">
        <v>1</v>
      </c>
      <c r="D482" t="b">
        <v>1</v>
      </c>
      <c r="E482">
        <v>8</v>
      </c>
      <c r="F482">
        <v>31</v>
      </c>
      <c r="G482">
        <v>46</v>
      </c>
      <c r="H482">
        <v>18</v>
      </c>
      <c r="I482">
        <v>12</v>
      </c>
      <c r="J482" s="2">
        <v>0.72093023255813904</v>
      </c>
      <c r="K482" s="2">
        <v>0.71875</v>
      </c>
      <c r="L482" s="2">
        <v>0.71962616822429903</v>
      </c>
      <c r="M482" s="2">
        <f>(J482+K482)/2</f>
        <v>0.71984011627906952</v>
      </c>
      <c r="N482" s="2">
        <v>0.80069040697674398</v>
      </c>
      <c r="O482" s="2">
        <f>(2*F482)/(2*F482+H482+I482)</f>
        <v>0.67391304347826086</v>
      </c>
    </row>
    <row r="483" spans="1:15" hidden="1" x14ac:dyDescent="0.2">
      <c r="A483" t="s">
        <v>15</v>
      </c>
      <c r="B483" t="s">
        <v>18</v>
      </c>
      <c r="C483" t="b">
        <v>1</v>
      </c>
      <c r="D483" t="b">
        <v>1</v>
      </c>
      <c r="E483">
        <v>9</v>
      </c>
      <c r="F483">
        <v>35</v>
      </c>
      <c r="G483">
        <v>49</v>
      </c>
      <c r="H483">
        <v>5</v>
      </c>
      <c r="I483">
        <v>18</v>
      </c>
      <c r="J483" s="2">
        <v>0.660377358490566</v>
      </c>
      <c r="K483" s="2">
        <v>0.907407407407407</v>
      </c>
      <c r="L483" s="2">
        <v>0.78504672897196204</v>
      </c>
      <c r="M483" s="2">
        <f>(J483+K483)/2</f>
        <v>0.78389238294898655</v>
      </c>
      <c r="N483" s="2">
        <v>0.90006988120195597</v>
      </c>
      <c r="O483" s="2">
        <f>(2*F483)/(2*F483+H483+I483)</f>
        <v>0.75268817204301075</v>
      </c>
    </row>
    <row r="484" spans="1:15" hidden="1" x14ac:dyDescent="0.2">
      <c r="A484" t="s">
        <v>15</v>
      </c>
      <c r="B484" t="s">
        <v>18</v>
      </c>
      <c r="C484" t="b">
        <v>1</v>
      </c>
      <c r="D484" t="b">
        <v>1</v>
      </c>
      <c r="E484">
        <v>10</v>
      </c>
      <c r="F484">
        <v>26</v>
      </c>
      <c r="G484">
        <v>65</v>
      </c>
      <c r="H484">
        <v>7</v>
      </c>
      <c r="I484">
        <v>14</v>
      </c>
      <c r="J484" s="2">
        <v>0.65</v>
      </c>
      <c r="K484" s="2">
        <v>0.90277777777777701</v>
      </c>
      <c r="L484" s="2">
        <v>0.8125</v>
      </c>
      <c r="M484" s="2">
        <f>(J484+K484)/2</f>
        <v>0.77638888888888857</v>
      </c>
      <c r="N484" s="2">
        <v>0.88541666666666596</v>
      </c>
      <c r="O484" s="2">
        <f>(2*F484)/(2*F484+H484+I484)</f>
        <v>0.71232876712328763</v>
      </c>
    </row>
    <row r="485" spans="1:15" x14ac:dyDescent="0.2">
      <c r="A485" t="s">
        <v>15</v>
      </c>
      <c r="B485" t="s">
        <v>18</v>
      </c>
      <c r="C485" t="b">
        <v>1</v>
      </c>
      <c r="D485" t="b">
        <v>1</v>
      </c>
      <c r="E485" t="s">
        <v>5</v>
      </c>
      <c r="F485">
        <v>293</v>
      </c>
      <c r="G485">
        <v>553</v>
      </c>
      <c r="H485">
        <v>94</v>
      </c>
      <c r="I485">
        <v>135</v>
      </c>
      <c r="J485" s="2">
        <v>0.684579439252336</v>
      </c>
      <c r="K485" s="2">
        <v>0.85471406491499202</v>
      </c>
      <c r="L485" s="2">
        <v>0.78697674418604602</v>
      </c>
      <c r="M485" s="2">
        <f>(J485+K485)/2</f>
        <v>0.76964675208366407</v>
      </c>
      <c r="N485" s="2">
        <v>0.85802817258495501</v>
      </c>
      <c r="O485" s="2">
        <f>(2*F485)/(2*F485+H485+I485)</f>
        <v>0.71901840490797542</v>
      </c>
    </row>
    <row r="486" spans="1:15" hidden="1" x14ac:dyDescent="0.2">
      <c r="A486" t="s">
        <v>15</v>
      </c>
      <c r="B486" t="s">
        <v>23</v>
      </c>
      <c r="C486" t="b">
        <v>0</v>
      </c>
      <c r="D486" t="b">
        <v>1</v>
      </c>
      <c r="E486">
        <v>1</v>
      </c>
      <c r="F486">
        <v>27</v>
      </c>
      <c r="G486">
        <v>60</v>
      </c>
      <c r="H486">
        <v>11</v>
      </c>
      <c r="I486">
        <v>9</v>
      </c>
      <c r="J486" s="2">
        <v>0.75</v>
      </c>
      <c r="K486" s="2">
        <v>0.84507042253521103</v>
      </c>
      <c r="L486" s="2">
        <v>0.81308411214953202</v>
      </c>
      <c r="M486" s="2">
        <f>(J486+K486)/2</f>
        <v>0.79753521126760551</v>
      </c>
      <c r="N486" s="2">
        <v>0.85035211267605604</v>
      </c>
      <c r="O486" s="2">
        <f>(2*F486)/(2*F486+H486+I486)</f>
        <v>0.72972972972972971</v>
      </c>
    </row>
    <row r="487" spans="1:15" hidden="1" x14ac:dyDescent="0.2">
      <c r="A487" t="s">
        <v>15</v>
      </c>
      <c r="B487" t="s">
        <v>23</v>
      </c>
      <c r="C487" t="b">
        <v>0</v>
      </c>
      <c r="D487" t="b">
        <v>1</v>
      </c>
      <c r="E487">
        <v>2</v>
      </c>
      <c r="F487">
        <v>26</v>
      </c>
      <c r="G487">
        <v>48</v>
      </c>
      <c r="H487">
        <v>11</v>
      </c>
      <c r="I487">
        <v>22</v>
      </c>
      <c r="J487" s="2">
        <v>0.54166666666666596</v>
      </c>
      <c r="K487" s="2">
        <v>0.81355932203389802</v>
      </c>
      <c r="L487" s="2">
        <v>0.69158878504672805</v>
      </c>
      <c r="M487" s="2">
        <f>(J487+K487)/2</f>
        <v>0.67761299435028199</v>
      </c>
      <c r="N487" s="2">
        <v>0.82750706214689196</v>
      </c>
      <c r="O487" s="2">
        <f>(2*F487)/(2*F487+H487+I487)</f>
        <v>0.61176470588235299</v>
      </c>
    </row>
    <row r="488" spans="1:15" hidden="1" x14ac:dyDescent="0.2">
      <c r="A488" t="s">
        <v>15</v>
      </c>
      <c r="B488" t="s">
        <v>23</v>
      </c>
      <c r="C488" t="b">
        <v>0</v>
      </c>
      <c r="D488" t="b">
        <v>1</v>
      </c>
      <c r="E488">
        <v>3</v>
      </c>
      <c r="F488">
        <v>36</v>
      </c>
      <c r="G488">
        <v>50</v>
      </c>
      <c r="H488">
        <v>11</v>
      </c>
      <c r="I488">
        <v>10</v>
      </c>
      <c r="J488" s="2">
        <v>0.78260869565217395</v>
      </c>
      <c r="K488" s="2">
        <v>0.81967213114754101</v>
      </c>
      <c r="L488" s="2">
        <v>0.80373831775700899</v>
      </c>
      <c r="M488" s="2">
        <f>(J488+K488)/2</f>
        <v>0.80114041339985742</v>
      </c>
      <c r="N488" s="2">
        <v>0.86083392729864505</v>
      </c>
      <c r="O488" s="2">
        <f>(2*F488)/(2*F488+H488+I488)</f>
        <v>0.77419354838709675</v>
      </c>
    </row>
    <row r="489" spans="1:15" hidden="1" x14ac:dyDescent="0.2">
      <c r="A489" t="s">
        <v>15</v>
      </c>
      <c r="B489" t="s">
        <v>23</v>
      </c>
      <c r="C489" t="b">
        <v>0</v>
      </c>
      <c r="D489" t="b">
        <v>1</v>
      </c>
      <c r="E489">
        <v>4</v>
      </c>
      <c r="F489">
        <v>28</v>
      </c>
      <c r="G489">
        <v>54</v>
      </c>
      <c r="H489">
        <v>10</v>
      </c>
      <c r="I489">
        <v>15</v>
      </c>
      <c r="J489" s="2">
        <v>0.65116279069767402</v>
      </c>
      <c r="K489" s="2">
        <v>0.84375</v>
      </c>
      <c r="L489" s="2">
        <v>0.76635514018691497</v>
      </c>
      <c r="M489" s="2">
        <f>(J489+K489)/2</f>
        <v>0.74745639534883701</v>
      </c>
      <c r="N489" s="2">
        <v>0.82449127906976705</v>
      </c>
      <c r="O489" s="2">
        <f>(2*F489)/(2*F489+H489+I489)</f>
        <v>0.69135802469135799</v>
      </c>
    </row>
    <row r="490" spans="1:15" hidden="1" x14ac:dyDescent="0.2">
      <c r="A490" t="s">
        <v>15</v>
      </c>
      <c r="B490" t="s">
        <v>23</v>
      </c>
      <c r="C490" t="b">
        <v>0</v>
      </c>
      <c r="D490" t="b">
        <v>1</v>
      </c>
      <c r="E490">
        <v>5</v>
      </c>
      <c r="F490">
        <v>29</v>
      </c>
      <c r="G490">
        <v>53</v>
      </c>
      <c r="H490">
        <v>16</v>
      </c>
      <c r="I490">
        <v>9</v>
      </c>
      <c r="J490" s="2">
        <v>0.76315789473684204</v>
      </c>
      <c r="K490" s="2">
        <v>0.76811594202898503</v>
      </c>
      <c r="L490" s="2">
        <v>0.76635514018691497</v>
      </c>
      <c r="M490" s="2">
        <f>(J490+K490)/2</f>
        <v>0.76563691838291348</v>
      </c>
      <c r="N490" s="2">
        <v>0.86556064073226502</v>
      </c>
      <c r="O490" s="2">
        <f>(2*F490)/(2*F490+H490+I490)</f>
        <v>0.6987951807228916</v>
      </c>
    </row>
    <row r="491" spans="1:15" hidden="1" x14ac:dyDescent="0.2">
      <c r="A491" t="s">
        <v>15</v>
      </c>
      <c r="B491" t="s">
        <v>23</v>
      </c>
      <c r="C491" t="b">
        <v>0</v>
      </c>
      <c r="D491" t="b">
        <v>1</v>
      </c>
      <c r="E491">
        <v>6</v>
      </c>
      <c r="F491">
        <v>23</v>
      </c>
      <c r="G491">
        <v>56</v>
      </c>
      <c r="H491">
        <v>8</v>
      </c>
      <c r="I491">
        <v>20</v>
      </c>
      <c r="J491" s="2">
        <v>0.53488372093023195</v>
      </c>
      <c r="K491" s="2">
        <v>0.875</v>
      </c>
      <c r="L491" s="2">
        <v>0.73831775700934499</v>
      </c>
      <c r="M491" s="2">
        <f>(J491+K491)/2</f>
        <v>0.70494186046511598</v>
      </c>
      <c r="N491" s="2">
        <v>0.83466569767441801</v>
      </c>
      <c r="O491" s="2">
        <f>(2*F491)/(2*F491+H491+I491)</f>
        <v>0.6216216216216216</v>
      </c>
    </row>
    <row r="492" spans="1:15" hidden="1" x14ac:dyDescent="0.2">
      <c r="A492" t="s">
        <v>15</v>
      </c>
      <c r="B492" t="s">
        <v>23</v>
      </c>
      <c r="C492" t="b">
        <v>0</v>
      </c>
      <c r="D492" t="b">
        <v>1</v>
      </c>
      <c r="E492">
        <v>7</v>
      </c>
      <c r="F492">
        <v>30</v>
      </c>
      <c r="G492">
        <v>53</v>
      </c>
      <c r="H492">
        <v>15</v>
      </c>
      <c r="I492">
        <v>9</v>
      </c>
      <c r="J492" s="2">
        <v>0.76923076923076905</v>
      </c>
      <c r="K492" s="2">
        <v>0.77941176470588203</v>
      </c>
      <c r="L492" s="2">
        <v>0.77570093457943901</v>
      </c>
      <c r="M492" s="2">
        <f>(J492+K492)/2</f>
        <v>0.77432126696832548</v>
      </c>
      <c r="N492" s="2">
        <v>0.85501508295625905</v>
      </c>
      <c r="O492" s="2">
        <f>(2*F492)/(2*F492+H492+I492)</f>
        <v>0.7142857142857143</v>
      </c>
    </row>
    <row r="493" spans="1:15" hidden="1" x14ac:dyDescent="0.2">
      <c r="A493" t="s">
        <v>15</v>
      </c>
      <c r="B493" t="s">
        <v>23</v>
      </c>
      <c r="C493" t="b">
        <v>0</v>
      </c>
      <c r="D493" t="b">
        <v>1</v>
      </c>
      <c r="E493">
        <v>8</v>
      </c>
      <c r="F493">
        <v>23</v>
      </c>
      <c r="G493">
        <v>65</v>
      </c>
      <c r="H493">
        <v>9</v>
      </c>
      <c r="I493">
        <v>10</v>
      </c>
      <c r="J493" s="2">
        <v>0.69696969696969702</v>
      </c>
      <c r="K493" s="2">
        <v>0.87837837837837796</v>
      </c>
      <c r="L493" s="2">
        <v>0.82242990654205606</v>
      </c>
      <c r="M493" s="2">
        <f>(J493+K493)/2</f>
        <v>0.78767403767403743</v>
      </c>
      <c r="N493" s="2">
        <v>0.86138411138411097</v>
      </c>
      <c r="O493" s="2">
        <f>(2*F493)/(2*F493+H493+I493)</f>
        <v>0.70769230769230773</v>
      </c>
    </row>
    <row r="494" spans="1:15" hidden="1" x14ac:dyDescent="0.2">
      <c r="A494" t="s">
        <v>15</v>
      </c>
      <c r="B494" t="s">
        <v>23</v>
      </c>
      <c r="C494" t="b">
        <v>0</v>
      </c>
      <c r="D494" t="b">
        <v>1</v>
      </c>
      <c r="E494">
        <v>9</v>
      </c>
      <c r="F494">
        <v>30</v>
      </c>
      <c r="G494">
        <v>52</v>
      </c>
      <c r="H494">
        <v>10</v>
      </c>
      <c r="I494">
        <v>15</v>
      </c>
      <c r="J494" s="2">
        <v>0.66666666666666596</v>
      </c>
      <c r="K494" s="2">
        <v>0.83870967741935398</v>
      </c>
      <c r="L494" s="2">
        <v>0.76635514018691497</v>
      </c>
      <c r="M494" s="2">
        <f>(J494+K494)/2</f>
        <v>0.75268817204300997</v>
      </c>
      <c r="N494" s="2">
        <v>0.82903225806451597</v>
      </c>
      <c r="O494" s="2">
        <f>(2*F494)/(2*F494+H494+I494)</f>
        <v>0.70588235294117652</v>
      </c>
    </row>
    <row r="495" spans="1:15" hidden="1" x14ac:dyDescent="0.2">
      <c r="A495" t="s">
        <v>15</v>
      </c>
      <c r="B495" t="s">
        <v>23</v>
      </c>
      <c r="C495" t="b">
        <v>0</v>
      </c>
      <c r="D495" t="b">
        <v>1</v>
      </c>
      <c r="E495">
        <v>10</v>
      </c>
      <c r="F495">
        <v>43</v>
      </c>
      <c r="G495">
        <v>47</v>
      </c>
      <c r="H495">
        <v>8</v>
      </c>
      <c r="I495">
        <v>14</v>
      </c>
      <c r="J495" s="2">
        <v>0.75438596491228005</v>
      </c>
      <c r="K495" s="2">
        <v>0.85454545454545405</v>
      </c>
      <c r="L495" s="2">
        <v>0.80357142857142805</v>
      </c>
      <c r="M495" s="2">
        <f>(J495+K495)/2</f>
        <v>0.804465709728867</v>
      </c>
      <c r="N495" s="2">
        <v>0.856937799043062</v>
      </c>
      <c r="O495" s="2">
        <f>(2*F495)/(2*F495+H495+I495)</f>
        <v>0.79629629629629628</v>
      </c>
    </row>
    <row r="496" spans="1:15" x14ac:dyDescent="0.2">
      <c r="A496" t="s">
        <v>15</v>
      </c>
      <c r="B496" t="s">
        <v>23</v>
      </c>
      <c r="C496" t="b">
        <v>0</v>
      </c>
      <c r="D496" t="b">
        <v>1</v>
      </c>
      <c r="E496" t="s">
        <v>5</v>
      </c>
      <c r="F496">
        <v>295</v>
      </c>
      <c r="G496">
        <v>538</v>
      </c>
      <c r="H496">
        <v>109</v>
      </c>
      <c r="I496">
        <v>133</v>
      </c>
      <c r="J496" s="2">
        <v>0.68925233644859796</v>
      </c>
      <c r="K496" s="2">
        <v>0.831530139103554</v>
      </c>
      <c r="L496" s="2">
        <v>0.77488372093023195</v>
      </c>
      <c r="M496" s="2">
        <f>(J496+K496)/2</f>
        <v>0.76039123777607598</v>
      </c>
      <c r="N496" s="2">
        <v>0.84657799710459902</v>
      </c>
      <c r="O496" s="2">
        <f>(2*F496)/(2*F496+H496+I496)</f>
        <v>0.70913461538461542</v>
      </c>
    </row>
    <row r="497" spans="1:15" hidden="1" x14ac:dyDescent="0.2">
      <c r="A497" t="s">
        <v>15</v>
      </c>
      <c r="B497" t="s">
        <v>23</v>
      </c>
      <c r="C497" t="b">
        <v>1</v>
      </c>
      <c r="D497" t="b">
        <v>1</v>
      </c>
      <c r="E497">
        <v>1</v>
      </c>
      <c r="F497">
        <v>25</v>
      </c>
      <c r="G497">
        <v>60</v>
      </c>
      <c r="H497">
        <v>11</v>
      </c>
      <c r="I497">
        <v>11</v>
      </c>
      <c r="J497" s="2">
        <v>0.69444444444444398</v>
      </c>
      <c r="K497" s="2">
        <v>0.84507042253521103</v>
      </c>
      <c r="L497" s="2">
        <v>0.79439252336448596</v>
      </c>
      <c r="M497" s="2">
        <f>(J497+K497)/2</f>
        <v>0.7697574334898275</v>
      </c>
      <c r="N497" s="2">
        <v>0.87147887323943596</v>
      </c>
      <c r="O497" s="2">
        <f>(2*F497)/(2*F497+H497+I497)</f>
        <v>0.69444444444444442</v>
      </c>
    </row>
    <row r="498" spans="1:15" hidden="1" x14ac:dyDescent="0.2">
      <c r="A498" t="s">
        <v>15</v>
      </c>
      <c r="B498" t="s">
        <v>23</v>
      </c>
      <c r="C498" t="b">
        <v>1</v>
      </c>
      <c r="D498" t="b">
        <v>1</v>
      </c>
      <c r="E498">
        <v>2</v>
      </c>
      <c r="F498">
        <v>29</v>
      </c>
      <c r="G498">
        <v>51</v>
      </c>
      <c r="H498">
        <v>8</v>
      </c>
      <c r="I498">
        <v>19</v>
      </c>
      <c r="J498" s="2">
        <v>0.60416666666666596</v>
      </c>
      <c r="K498" s="2">
        <v>0.86440677966101698</v>
      </c>
      <c r="L498" s="2">
        <v>0.74766355140186902</v>
      </c>
      <c r="M498" s="2">
        <f>(J498+K498)/2</f>
        <v>0.73428672316384147</v>
      </c>
      <c r="N498" s="2">
        <v>0.86811440677966101</v>
      </c>
      <c r="O498" s="2">
        <f>(2*F498)/(2*F498+H498+I498)</f>
        <v>0.68235294117647061</v>
      </c>
    </row>
    <row r="499" spans="1:15" hidden="1" x14ac:dyDescent="0.2">
      <c r="A499" t="s">
        <v>15</v>
      </c>
      <c r="B499" t="s">
        <v>23</v>
      </c>
      <c r="C499" t="b">
        <v>1</v>
      </c>
      <c r="D499" t="b">
        <v>1</v>
      </c>
      <c r="E499">
        <v>3</v>
      </c>
      <c r="F499">
        <v>33</v>
      </c>
      <c r="G499">
        <v>53</v>
      </c>
      <c r="H499">
        <v>8</v>
      </c>
      <c r="I499">
        <v>13</v>
      </c>
      <c r="J499" s="2">
        <v>0.71739130434782605</v>
      </c>
      <c r="K499" s="2">
        <v>0.86885245901639296</v>
      </c>
      <c r="L499" s="2">
        <v>0.80373831775700899</v>
      </c>
      <c r="M499" s="2">
        <f>(J499+K499)/2</f>
        <v>0.79312188168210951</v>
      </c>
      <c r="N499" s="2">
        <v>0.87918745545260102</v>
      </c>
      <c r="O499" s="2">
        <f>(2*F499)/(2*F499+H499+I499)</f>
        <v>0.75862068965517238</v>
      </c>
    </row>
    <row r="500" spans="1:15" hidden="1" x14ac:dyDescent="0.2">
      <c r="A500" t="s">
        <v>15</v>
      </c>
      <c r="B500" t="s">
        <v>23</v>
      </c>
      <c r="C500" t="b">
        <v>1</v>
      </c>
      <c r="D500" t="b">
        <v>1</v>
      </c>
      <c r="E500">
        <v>4</v>
      </c>
      <c r="F500">
        <v>24</v>
      </c>
      <c r="G500">
        <v>56</v>
      </c>
      <c r="H500">
        <v>8</v>
      </c>
      <c r="I500">
        <v>19</v>
      </c>
      <c r="J500" s="2">
        <v>0.55813953488372003</v>
      </c>
      <c r="K500" s="2">
        <v>0.875</v>
      </c>
      <c r="L500" s="2">
        <v>0.74766355140186902</v>
      </c>
      <c r="M500" s="2">
        <f>(J500+K500)/2</f>
        <v>0.71656976744186007</v>
      </c>
      <c r="N500" s="2">
        <v>0.85664970930232498</v>
      </c>
      <c r="O500" s="2">
        <f>(2*F500)/(2*F500+H500+I500)</f>
        <v>0.64</v>
      </c>
    </row>
    <row r="501" spans="1:15" hidden="1" x14ac:dyDescent="0.2">
      <c r="A501" t="s">
        <v>15</v>
      </c>
      <c r="B501" t="s">
        <v>23</v>
      </c>
      <c r="C501" t="b">
        <v>1</v>
      </c>
      <c r="D501" t="b">
        <v>1</v>
      </c>
      <c r="E501">
        <v>5</v>
      </c>
      <c r="F501">
        <v>26</v>
      </c>
      <c r="G501">
        <v>57</v>
      </c>
      <c r="H501">
        <v>12</v>
      </c>
      <c r="I501">
        <v>12</v>
      </c>
      <c r="J501" s="2">
        <v>0.68421052631578905</v>
      </c>
      <c r="K501" s="2">
        <v>0.82608695652173902</v>
      </c>
      <c r="L501" s="2">
        <v>0.77570093457943901</v>
      </c>
      <c r="M501" s="2">
        <f>(J501+K501)/2</f>
        <v>0.75514874141876409</v>
      </c>
      <c r="N501" s="2">
        <v>0.881769641495042</v>
      </c>
      <c r="O501" s="2">
        <f>(2*F501)/(2*F501+H501+I501)</f>
        <v>0.68421052631578949</v>
      </c>
    </row>
    <row r="502" spans="1:15" hidden="1" x14ac:dyDescent="0.2">
      <c r="A502" t="s">
        <v>15</v>
      </c>
      <c r="B502" t="s">
        <v>23</v>
      </c>
      <c r="C502" t="b">
        <v>1</v>
      </c>
      <c r="D502" t="b">
        <v>1</v>
      </c>
      <c r="E502">
        <v>6</v>
      </c>
      <c r="F502">
        <v>26</v>
      </c>
      <c r="G502">
        <v>56</v>
      </c>
      <c r="H502">
        <v>8</v>
      </c>
      <c r="I502">
        <v>17</v>
      </c>
      <c r="J502" s="2">
        <v>0.60465116279069697</v>
      </c>
      <c r="K502" s="2">
        <v>0.875</v>
      </c>
      <c r="L502" s="2">
        <v>0.76635514018691497</v>
      </c>
      <c r="M502" s="2">
        <f>(J502+K502)/2</f>
        <v>0.73982558139534849</v>
      </c>
      <c r="N502" s="2">
        <v>0.84883720930232498</v>
      </c>
      <c r="O502" s="2">
        <f>(2*F502)/(2*F502+H502+I502)</f>
        <v>0.67532467532467533</v>
      </c>
    </row>
    <row r="503" spans="1:15" hidden="1" x14ac:dyDescent="0.2">
      <c r="A503" t="s">
        <v>15</v>
      </c>
      <c r="B503" t="s">
        <v>23</v>
      </c>
      <c r="C503" t="b">
        <v>1</v>
      </c>
      <c r="D503" t="b">
        <v>1</v>
      </c>
      <c r="E503">
        <v>7</v>
      </c>
      <c r="F503">
        <v>29</v>
      </c>
      <c r="G503">
        <v>56</v>
      </c>
      <c r="H503">
        <v>12</v>
      </c>
      <c r="I503">
        <v>10</v>
      </c>
      <c r="J503" s="2">
        <v>0.74358974358974295</v>
      </c>
      <c r="K503" s="2">
        <v>0.82352941176470495</v>
      </c>
      <c r="L503" s="2">
        <v>0.79439252336448596</v>
      </c>
      <c r="M503" s="2">
        <f>(J503+K503)/2</f>
        <v>0.78355957767722395</v>
      </c>
      <c r="N503" s="2">
        <v>0.84577677224736003</v>
      </c>
      <c r="O503" s="2">
        <f>(2*F503)/(2*F503+H503+I503)</f>
        <v>0.72499999999999998</v>
      </c>
    </row>
    <row r="504" spans="1:15" hidden="1" x14ac:dyDescent="0.2">
      <c r="A504" t="s">
        <v>15</v>
      </c>
      <c r="B504" t="s">
        <v>23</v>
      </c>
      <c r="C504" t="b">
        <v>1</v>
      </c>
      <c r="D504" t="b">
        <v>1</v>
      </c>
      <c r="E504">
        <v>8</v>
      </c>
      <c r="F504">
        <v>23</v>
      </c>
      <c r="G504">
        <v>62</v>
      </c>
      <c r="H504">
        <v>12</v>
      </c>
      <c r="I504">
        <v>10</v>
      </c>
      <c r="J504" s="2">
        <v>0.69696969696969702</v>
      </c>
      <c r="K504" s="2">
        <v>0.83783783783783705</v>
      </c>
      <c r="L504" s="2">
        <v>0.79439252336448596</v>
      </c>
      <c r="M504" s="2">
        <f>(J504+K504)/2</f>
        <v>0.76740376740376703</v>
      </c>
      <c r="N504" s="2">
        <v>0.87674037674037597</v>
      </c>
      <c r="O504" s="2">
        <f>(2*F504)/(2*F504+H504+I504)</f>
        <v>0.67647058823529416</v>
      </c>
    </row>
    <row r="505" spans="1:15" hidden="1" x14ac:dyDescent="0.2">
      <c r="A505" t="s">
        <v>15</v>
      </c>
      <c r="B505" t="s">
        <v>23</v>
      </c>
      <c r="C505" t="b">
        <v>1</v>
      </c>
      <c r="D505" t="b">
        <v>1</v>
      </c>
      <c r="E505">
        <v>9</v>
      </c>
      <c r="F505">
        <v>30</v>
      </c>
      <c r="G505">
        <v>51</v>
      </c>
      <c r="H505">
        <v>11</v>
      </c>
      <c r="I505">
        <v>15</v>
      </c>
      <c r="J505" s="2">
        <v>0.66666666666666596</v>
      </c>
      <c r="K505" s="2">
        <v>0.82258064516129004</v>
      </c>
      <c r="L505" s="2">
        <v>0.75700934579439205</v>
      </c>
      <c r="M505" s="2">
        <f>(J505+K505)/2</f>
        <v>0.74462365591397806</v>
      </c>
      <c r="N505" s="2">
        <v>0.85017921146953401</v>
      </c>
      <c r="O505" s="2">
        <f>(2*F505)/(2*F505+H505+I505)</f>
        <v>0.69767441860465118</v>
      </c>
    </row>
    <row r="506" spans="1:15" hidden="1" x14ac:dyDescent="0.2">
      <c r="A506" t="s">
        <v>15</v>
      </c>
      <c r="B506" t="s">
        <v>23</v>
      </c>
      <c r="C506" t="b">
        <v>1</v>
      </c>
      <c r="D506" t="b">
        <v>1</v>
      </c>
      <c r="E506">
        <v>10</v>
      </c>
      <c r="F506">
        <v>40</v>
      </c>
      <c r="G506">
        <v>49</v>
      </c>
      <c r="H506">
        <v>6</v>
      </c>
      <c r="I506">
        <v>17</v>
      </c>
      <c r="J506" s="2">
        <v>0.70175438596491202</v>
      </c>
      <c r="K506" s="2">
        <v>0.89090909090908998</v>
      </c>
      <c r="L506" s="2">
        <v>0.79464285714285698</v>
      </c>
      <c r="M506" s="2">
        <f>(J506+K506)/2</f>
        <v>0.796331738437001</v>
      </c>
      <c r="N506" s="2">
        <v>0.88038277511961704</v>
      </c>
      <c r="O506" s="2">
        <f>(2*F506)/(2*F506+H506+I506)</f>
        <v>0.77669902912621358</v>
      </c>
    </row>
    <row r="507" spans="1:15" x14ac:dyDescent="0.2">
      <c r="A507" t="s">
        <v>15</v>
      </c>
      <c r="B507" t="s">
        <v>23</v>
      </c>
      <c r="C507" t="b">
        <v>1</v>
      </c>
      <c r="D507" t="b">
        <v>1</v>
      </c>
      <c r="E507" t="s">
        <v>5</v>
      </c>
      <c r="F507">
        <v>285</v>
      </c>
      <c r="G507">
        <v>551</v>
      </c>
      <c r="H507">
        <v>96</v>
      </c>
      <c r="I507">
        <v>143</v>
      </c>
      <c r="J507" s="2">
        <v>0.66588785046728904</v>
      </c>
      <c r="K507" s="2">
        <v>0.85162287480679999</v>
      </c>
      <c r="L507" s="2">
        <v>0.77767441860465103</v>
      </c>
      <c r="M507" s="2">
        <f>(J507+K507)/2</f>
        <v>0.75875536263704446</v>
      </c>
      <c r="N507" s="2">
        <v>0.86591164311482804</v>
      </c>
      <c r="O507" s="2">
        <f>(2*F507)/(2*F507+H507+I507)</f>
        <v>0.70457354758961677</v>
      </c>
    </row>
    <row r="508" spans="1:15" hidden="1" x14ac:dyDescent="0.2">
      <c r="A508" t="s">
        <v>15</v>
      </c>
      <c r="B508" t="s">
        <v>22</v>
      </c>
      <c r="C508" t="b">
        <v>0</v>
      </c>
      <c r="D508" t="b">
        <v>1</v>
      </c>
      <c r="E508">
        <v>1</v>
      </c>
      <c r="F508">
        <v>28</v>
      </c>
      <c r="G508">
        <v>57</v>
      </c>
      <c r="H508">
        <v>12</v>
      </c>
      <c r="I508">
        <v>10</v>
      </c>
      <c r="J508" s="2">
        <v>0.73684210526315697</v>
      </c>
      <c r="K508" s="2">
        <v>0.82608695652173902</v>
      </c>
      <c r="L508" s="2">
        <v>0.79439252336448596</v>
      </c>
      <c r="M508" s="2">
        <f>(J508+K508)/2</f>
        <v>0.78146453089244794</v>
      </c>
      <c r="N508" s="2">
        <v>0.83638443935926698</v>
      </c>
      <c r="O508" s="2">
        <f>(2*F508)/(2*F508+H508+I508)</f>
        <v>0.71794871794871795</v>
      </c>
    </row>
    <row r="509" spans="1:15" hidden="1" x14ac:dyDescent="0.2">
      <c r="A509" t="s">
        <v>15</v>
      </c>
      <c r="B509" t="s">
        <v>22</v>
      </c>
      <c r="C509" t="b">
        <v>0</v>
      </c>
      <c r="D509" t="b">
        <v>1</v>
      </c>
      <c r="E509">
        <v>2</v>
      </c>
      <c r="F509">
        <v>32</v>
      </c>
      <c r="G509">
        <v>50</v>
      </c>
      <c r="H509">
        <v>10</v>
      </c>
      <c r="I509">
        <v>15</v>
      </c>
      <c r="J509" s="2">
        <v>0.680851063829787</v>
      </c>
      <c r="K509" s="2">
        <v>0.83333333333333304</v>
      </c>
      <c r="L509" s="2">
        <v>0.76635514018691497</v>
      </c>
      <c r="M509" s="2">
        <f>(J509+K509)/2</f>
        <v>0.75709219858155996</v>
      </c>
      <c r="N509" s="2">
        <v>0.86524822695035397</v>
      </c>
      <c r="O509" s="2">
        <f>(2*F509)/(2*F509+H509+I509)</f>
        <v>0.7191011235955056</v>
      </c>
    </row>
    <row r="510" spans="1:15" hidden="1" x14ac:dyDescent="0.2">
      <c r="A510" t="s">
        <v>15</v>
      </c>
      <c r="B510" t="s">
        <v>22</v>
      </c>
      <c r="C510" t="b">
        <v>0</v>
      </c>
      <c r="D510" t="b">
        <v>1</v>
      </c>
      <c r="E510">
        <v>3</v>
      </c>
      <c r="F510">
        <v>25</v>
      </c>
      <c r="G510">
        <v>52</v>
      </c>
      <c r="H510">
        <v>10</v>
      </c>
      <c r="I510">
        <v>20</v>
      </c>
      <c r="J510" s="2">
        <v>0.55555555555555503</v>
      </c>
      <c r="K510" s="2">
        <v>0.83870967741935398</v>
      </c>
      <c r="L510" s="2">
        <v>0.71962616822429903</v>
      </c>
      <c r="M510" s="2">
        <f>(J510+K510)/2</f>
        <v>0.6971326164874545</v>
      </c>
      <c r="N510" s="2">
        <v>0.841039426523297</v>
      </c>
      <c r="O510" s="2">
        <f>(2*F510)/(2*F510+H510+I510)</f>
        <v>0.625</v>
      </c>
    </row>
    <row r="511" spans="1:15" hidden="1" x14ac:dyDescent="0.2">
      <c r="A511" t="s">
        <v>15</v>
      </c>
      <c r="B511" t="s">
        <v>22</v>
      </c>
      <c r="C511" t="b">
        <v>0</v>
      </c>
      <c r="D511" t="b">
        <v>1</v>
      </c>
      <c r="E511">
        <v>4</v>
      </c>
      <c r="F511">
        <v>35</v>
      </c>
      <c r="G511">
        <v>48</v>
      </c>
      <c r="H511">
        <v>10</v>
      </c>
      <c r="I511">
        <v>14</v>
      </c>
      <c r="J511" s="2">
        <v>0.71428571428571397</v>
      </c>
      <c r="K511" s="2">
        <v>0.82758620689655105</v>
      </c>
      <c r="L511" s="2">
        <v>0.77570093457943901</v>
      </c>
      <c r="M511" s="2">
        <f>(J511+K511)/2</f>
        <v>0.77093596059113256</v>
      </c>
      <c r="N511" s="2">
        <v>0.90394088669950701</v>
      </c>
      <c r="O511" s="2">
        <f>(2*F511)/(2*F511+H511+I511)</f>
        <v>0.74468085106382975</v>
      </c>
    </row>
    <row r="512" spans="1:15" hidden="1" x14ac:dyDescent="0.2">
      <c r="A512" t="s">
        <v>15</v>
      </c>
      <c r="B512" t="s">
        <v>22</v>
      </c>
      <c r="C512" t="b">
        <v>0</v>
      </c>
      <c r="D512" t="b">
        <v>1</v>
      </c>
      <c r="E512">
        <v>5</v>
      </c>
      <c r="F512">
        <v>17</v>
      </c>
      <c r="G512">
        <v>63</v>
      </c>
      <c r="H512">
        <v>7</v>
      </c>
      <c r="I512">
        <v>20</v>
      </c>
      <c r="J512" s="2">
        <v>0.45945945945945899</v>
      </c>
      <c r="K512" s="2">
        <v>0.9</v>
      </c>
      <c r="L512" s="2">
        <v>0.74766355140186902</v>
      </c>
      <c r="M512" s="2">
        <f>(J512+K512)/2</f>
        <v>0.67972972972972956</v>
      </c>
      <c r="N512" s="2">
        <v>0.83320463320463301</v>
      </c>
      <c r="O512" s="2">
        <f>(2*F512)/(2*F512+H512+I512)</f>
        <v>0.55737704918032782</v>
      </c>
    </row>
    <row r="513" spans="1:15" hidden="1" x14ac:dyDescent="0.2">
      <c r="A513" t="s">
        <v>15</v>
      </c>
      <c r="B513" t="s">
        <v>22</v>
      </c>
      <c r="C513" t="b">
        <v>0</v>
      </c>
      <c r="D513" t="b">
        <v>1</v>
      </c>
      <c r="E513">
        <v>6</v>
      </c>
      <c r="F513">
        <v>21</v>
      </c>
      <c r="G513">
        <v>62</v>
      </c>
      <c r="H513">
        <v>13</v>
      </c>
      <c r="I513">
        <v>11</v>
      </c>
      <c r="J513" s="2">
        <v>0.65625</v>
      </c>
      <c r="K513" s="2">
        <v>0.82666666666666599</v>
      </c>
      <c r="L513" s="2">
        <v>0.77570093457943901</v>
      </c>
      <c r="M513" s="2">
        <f>(J513+K513)/2</f>
        <v>0.741458333333333</v>
      </c>
      <c r="N513" s="2">
        <v>0.84041666666666603</v>
      </c>
      <c r="O513" s="2">
        <f>(2*F513)/(2*F513+H513+I513)</f>
        <v>0.63636363636363635</v>
      </c>
    </row>
    <row r="514" spans="1:15" hidden="1" x14ac:dyDescent="0.2">
      <c r="A514" t="s">
        <v>15</v>
      </c>
      <c r="B514" t="s">
        <v>22</v>
      </c>
      <c r="C514" t="b">
        <v>0</v>
      </c>
      <c r="D514" t="b">
        <v>1</v>
      </c>
      <c r="E514">
        <v>7</v>
      </c>
      <c r="F514">
        <v>28</v>
      </c>
      <c r="G514">
        <v>51</v>
      </c>
      <c r="H514">
        <v>12</v>
      </c>
      <c r="I514">
        <v>16</v>
      </c>
      <c r="J514" s="2">
        <v>0.63636363636363602</v>
      </c>
      <c r="K514" s="2">
        <v>0.80952380952380898</v>
      </c>
      <c r="L514" s="2">
        <v>0.73831775700934499</v>
      </c>
      <c r="M514" s="2">
        <f>(J514+K514)/2</f>
        <v>0.72294372294372256</v>
      </c>
      <c r="N514" s="2">
        <v>0.82936507936507897</v>
      </c>
      <c r="O514" s="2">
        <f>(2*F514)/(2*F514+H514+I514)</f>
        <v>0.66666666666666663</v>
      </c>
    </row>
    <row r="515" spans="1:15" hidden="1" x14ac:dyDescent="0.2">
      <c r="A515" t="s">
        <v>15</v>
      </c>
      <c r="B515" t="s">
        <v>22</v>
      </c>
      <c r="C515" t="b">
        <v>0</v>
      </c>
      <c r="D515" t="b">
        <v>1</v>
      </c>
      <c r="E515">
        <v>8</v>
      </c>
      <c r="F515">
        <v>27</v>
      </c>
      <c r="G515">
        <v>56</v>
      </c>
      <c r="H515">
        <v>7</v>
      </c>
      <c r="I515">
        <v>17</v>
      </c>
      <c r="J515" s="2">
        <v>0.61363636363636298</v>
      </c>
      <c r="K515" s="2">
        <v>0.88888888888888795</v>
      </c>
      <c r="L515" s="2">
        <v>0.77570093457943901</v>
      </c>
      <c r="M515" s="2">
        <f>(J515+K515)/2</f>
        <v>0.75126262626262541</v>
      </c>
      <c r="N515" s="2">
        <v>0.88654401154401097</v>
      </c>
      <c r="O515" s="2">
        <f>(2*F515)/(2*F515+H515+I515)</f>
        <v>0.69230769230769229</v>
      </c>
    </row>
    <row r="516" spans="1:15" hidden="1" x14ac:dyDescent="0.2">
      <c r="A516" t="s">
        <v>15</v>
      </c>
      <c r="B516" t="s">
        <v>22</v>
      </c>
      <c r="C516" t="b">
        <v>0</v>
      </c>
      <c r="D516" t="b">
        <v>1</v>
      </c>
      <c r="E516">
        <v>9</v>
      </c>
      <c r="F516">
        <v>35</v>
      </c>
      <c r="G516">
        <v>51</v>
      </c>
      <c r="H516">
        <v>6</v>
      </c>
      <c r="I516">
        <v>15</v>
      </c>
      <c r="J516" s="2">
        <v>0.7</v>
      </c>
      <c r="K516" s="2">
        <v>0.89473684210526305</v>
      </c>
      <c r="L516" s="2">
        <v>0.80373831775700899</v>
      </c>
      <c r="M516" s="2">
        <f>(J516+K516)/2</f>
        <v>0.7973684210526315</v>
      </c>
      <c r="N516" s="2">
        <v>0.90561403508771898</v>
      </c>
      <c r="O516" s="2">
        <f>(2*F516)/(2*F516+H516+I516)</f>
        <v>0.76923076923076927</v>
      </c>
    </row>
    <row r="517" spans="1:15" hidden="1" x14ac:dyDescent="0.2">
      <c r="A517" t="s">
        <v>15</v>
      </c>
      <c r="B517" t="s">
        <v>22</v>
      </c>
      <c r="C517" t="b">
        <v>0</v>
      </c>
      <c r="D517" t="b">
        <v>1</v>
      </c>
      <c r="E517">
        <v>10</v>
      </c>
      <c r="F517">
        <v>23</v>
      </c>
      <c r="G517">
        <v>57</v>
      </c>
      <c r="H517">
        <v>13</v>
      </c>
      <c r="I517">
        <v>19</v>
      </c>
      <c r="J517" s="2">
        <v>0.54761904761904701</v>
      </c>
      <c r="K517" s="2">
        <v>0.81428571428571395</v>
      </c>
      <c r="L517" s="2">
        <v>0.71428571428571397</v>
      </c>
      <c r="M517" s="2">
        <f>(J517+K517)/2</f>
        <v>0.68095238095238053</v>
      </c>
      <c r="N517" s="2">
        <v>0.79846938775510201</v>
      </c>
      <c r="O517" s="2">
        <f>(2*F517)/(2*F517+H517+I517)</f>
        <v>0.58974358974358976</v>
      </c>
    </row>
    <row r="518" spans="1:15" x14ac:dyDescent="0.2">
      <c r="A518" t="s">
        <v>15</v>
      </c>
      <c r="B518" t="s">
        <v>22</v>
      </c>
      <c r="C518" t="b">
        <v>0</v>
      </c>
      <c r="D518" t="b">
        <v>1</v>
      </c>
      <c r="E518" t="s">
        <v>5</v>
      </c>
      <c r="F518">
        <v>271</v>
      </c>
      <c r="G518">
        <v>547</v>
      </c>
      <c r="H518">
        <v>100</v>
      </c>
      <c r="I518">
        <v>157</v>
      </c>
      <c r="J518" s="2">
        <v>0.63317757009345799</v>
      </c>
      <c r="K518" s="2">
        <v>0.84544049459041704</v>
      </c>
      <c r="L518" s="2">
        <v>0.76093023255813896</v>
      </c>
      <c r="M518" s="2">
        <f>(J518+K518)/2</f>
        <v>0.73930903234193757</v>
      </c>
      <c r="N518" s="2">
        <v>0.85402267931556397</v>
      </c>
      <c r="O518" s="2">
        <f>(2*F518)/(2*F518+H518+I518)</f>
        <v>0.67834793491864831</v>
      </c>
    </row>
    <row r="519" spans="1:15" hidden="1" x14ac:dyDescent="0.2">
      <c r="A519" t="s">
        <v>15</v>
      </c>
      <c r="B519" t="s">
        <v>22</v>
      </c>
      <c r="C519" t="b">
        <v>1</v>
      </c>
      <c r="D519" t="b">
        <v>1</v>
      </c>
      <c r="E519">
        <v>1</v>
      </c>
      <c r="F519">
        <v>31</v>
      </c>
      <c r="G519">
        <v>57</v>
      </c>
      <c r="H519">
        <v>12</v>
      </c>
      <c r="I519">
        <v>7</v>
      </c>
      <c r="J519" s="2">
        <v>0.81578947368420995</v>
      </c>
      <c r="K519" s="2">
        <v>0.82608695652173902</v>
      </c>
      <c r="L519" s="2">
        <v>0.82242990654205606</v>
      </c>
      <c r="M519" s="2">
        <f>(J519+K519)/2</f>
        <v>0.82093821510297449</v>
      </c>
      <c r="N519" s="2">
        <v>0.85640732265446196</v>
      </c>
      <c r="O519" s="2">
        <f>(2*F519)/(2*F519+H519+I519)</f>
        <v>0.76543209876543206</v>
      </c>
    </row>
    <row r="520" spans="1:15" hidden="1" x14ac:dyDescent="0.2">
      <c r="A520" t="s">
        <v>15</v>
      </c>
      <c r="B520" t="s">
        <v>22</v>
      </c>
      <c r="C520" t="b">
        <v>1</v>
      </c>
      <c r="D520" t="b">
        <v>1</v>
      </c>
      <c r="E520">
        <v>2</v>
      </c>
      <c r="F520">
        <v>31</v>
      </c>
      <c r="G520">
        <v>50</v>
      </c>
      <c r="H520">
        <v>10</v>
      </c>
      <c r="I520">
        <v>16</v>
      </c>
      <c r="J520" s="2">
        <v>0.659574468085106</v>
      </c>
      <c r="K520" s="2">
        <v>0.83333333333333304</v>
      </c>
      <c r="L520" s="2">
        <v>0.75700934579439205</v>
      </c>
      <c r="M520" s="2">
        <f>(J520+K520)/2</f>
        <v>0.74645390070921946</v>
      </c>
      <c r="N520" s="2">
        <v>0.87553191489361704</v>
      </c>
      <c r="O520" s="2">
        <f>(2*F520)/(2*F520+H520+I520)</f>
        <v>0.70454545454545459</v>
      </c>
    </row>
    <row r="521" spans="1:15" hidden="1" x14ac:dyDescent="0.2">
      <c r="A521" t="s">
        <v>15</v>
      </c>
      <c r="B521" t="s">
        <v>22</v>
      </c>
      <c r="C521" t="b">
        <v>1</v>
      </c>
      <c r="D521" t="b">
        <v>1</v>
      </c>
      <c r="E521">
        <v>3</v>
      </c>
      <c r="F521">
        <v>27</v>
      </c>
      <c r="G521">
        <v>52</v>
      </c>
      <c r="H521">
        <v>10</v>
      </c>
      <c r="I521">
        <v>18</v>
      </c>
      <c r="J521" s="2">
        <v>0.6</v>
      </c>
      <c r="K521" s="2">
        <v>0.83870967741935398</v>
      </c>
      <c r="L521" s="2">
        <v>0.73831775700934499</v>
      </c>
      <c r="M521" s="2">
        <f>(J521+K521)/2</f>
        <v>0.71935483870967698</v>
      </c>
      <c r="N521" s="2">
        <v>0.85501792114695296</v>
      </c>
      <c r="O521" s="2">
        <f>(2*F521)/(2*F521+H521+I521)</f>
        <v>0.65853658536585369</v>
      </c>
    </row>
    <row r="522" spans="1:15" hidden="1" x14ac:dyDescent="0.2">
      <c r="A522" t="s">
        <v>15</v>
      </c>
      <c r="B522" t="s">
        <v>22</v>
      </c>
      <c r="C522" t="b">
        <v>1</v>
      </c>
      <c r="D522" t="b">
        <v>1</v>
      </c>
      <c r="E522">
        <v>4</v>
      </c>
      <c r="F522">
        <v>41</v>
      </c>
      <c r="G522">
        <v>52</v>
      </c>
      <c r="H522">
        <v>6</v>
      </c>
      <c r="I522">
        <v>8</v>
      </c>
      <c r="J522" s="2">
        <v>0.83673469387755095</v>
      </c>
      <c r="K522" s="2">
        <v>0.89655172413793105</v>
      </c>
      <c r="L522" s="2">
        <v>0.86915887850467199</v>
      </c>
      <c r="M522" s="2">
        <f>(J522+K522)/2</f>
        <v>0.86664320900774094</v>
      </c>
      <c r="N522" s="2">
        <v>0.93824771287825404</v>
      </c>
      <c r="O522" s="2">
        <f>(2*F522)/(2*F522+H522+I522)</f>
        <v>0.85416666666666663</v>
      </c>
    </row>
    <row r="523" spans="1:15" hidden="1" x14ac:dyDescent="0.2">
      <c r="A523" t="s">
        <v>15</v>
      </c>
      <c r="B523" t="s">
        <v>22</v>
      </c>
      <c r="C523" t="b">
        <v>1</v>
      </c>
      <c r="D523" t="b">
        <v>1</v>
      </c>
      <c r="E523">
        <v>5</v>
      </c>
      <c r="F523">
        <v>21</v>
      </c>
      <c r="G523">
        <v>61</v>
      </c>
      <c r="H523">
        <v>9</v>
      </c>
      <c r="I523">
        <v>16</v>
      </c>
      <c r="J523" s="2">
        <v>0.56756756756756699</v>
      </c>
      <c r="K523" s="2">
        <v>0.871428571428571</v>
      </c>
      <c r="L523" s="2">
        <v>0.76635514018691497</v>
      </c>
      <c r="M523" s="2">
        <f>(J523+K523)/2</f>
        <v>0.71949806949806905</v>
      </c>
      <c r="N523" s="2">
        <v>0.86718146718146705</v>
      </c>
      <c r="O523" s="2">
        <f>(2*F523)/(2*F523+H523+I523)</f>
        <v>0.62686567164179108</v>
      </c>
    </row>
    <row r="524" spans="1:15" hidden="1" x14ac:dyDescent="0.2">
      <c r="A524" t="s">
        <v>15</v>
      </c>
      <c r="B524" t="s">
        <v>22</v>
      </c>
      <c r="C524" t="b">
        <v>1</v>
      </c>
      <c r="D524" t="b">
        <v>1</v>
      </c>
      <c r="E524">
        <v>6</v>
      </c>
      <c r="F524">
        <v>22</v>
      </c>
      <c r="G524">
        <v>64</v>
      </c>
      <c r="H524">
        <v>11</v>
      </c>
      <c r="I524">
        <v>10</v>
      </c>
      <c r="J524" s="2">
        <v>0.6875</v>
      </c>
      <c r="K524" s="2">
        <v>0.85333333333333306</v>
      </c>
      <c r="L524" s="2">
        <v>0.80373831775700899</v>
      </c>
      <c r="M524" s="2">
        <f>(J524+K524)/2</f>
        <v>0.77041666666666653</v>
      </c>
      <c r="N524" s="2">
        <v>0.83104166666666601</v>
      </c>
      <c r="O524" s="2">
        <f>(2*F524)/(2*F524+H524+I524)</f>
        <v>0.67692307692307696</v>
      </c>
    </row>
    <row r="525" spans="1:15" hidden="1" x14ac:dyDescent="0.2">
      <c r="A525" t="s">
        <v>15</v>
      </c>
      <c r="B525" t="s">
        <v>22</v>
      </c>
      <c r="C525" t="b">
        <v>1</v>
      </c>
      <c r="D525" t="b">
        <v>1</v>
      </c>
      <c r="E525">
        <v>7</v>
      </c>
      <c r="F525">
        <v>27</v>
      </c>
      <c r="G525">
        <v>54</v>
      </c>
      <c r="H525">
        <v>9</v>
      </c>
      <c r="I525">
        <v>17</v>
      </c>
      <c r="J525" s="2">
        <v>0.61363636363636298</v>
      </c>
      <c r="K525" s="2">
        <v>0.85714285714285698</v>
      </c>
      <c r="L525" s="2">
        <v>0.75700934579439205</v>
      </c>
      <c r="M525" s="2">
        <f>(J525+K525)/2</f>
        <v>0.73538961038961004</v>
      </c>
      <c r="N525" s="2">
        <v>0.84577922077921996</v>
      </c>
      <c r="O525" s="2">
        <f>(2*F525)/(2*F525+H525+I525)</f>
        <v>0.67500000000000004</v>
      </c>
    </row>
    <row r="526" spans="1:15" hidden="1" x14ac:dyDescent="0.2">
      <c r="A526" t="s">
        <v>15</v>
      </c>
      <c r="B526" t="s">
        <v>22</v>
      </c>
      <c r="C526" t="b">
        <v>1</v>
      </c>
      <c r="D526" t="b">
        <v>1</v>
      </c>
      <c r="E526">
        <v>8</v>
      </c>
      <c r="F526">
        <v>25</v>
      </c>
      <c r="G526">
        <v>56</v>
      </c>
      <c r="H526">
        <v>7</v>
      </c>
      <c r="I526">
        <v>19</v>
      </c>
      <c r="J526" s="2">
        <v>0.56818181818181801</v>
      </c>
      <c r="K526" s="2">
        <v>0.88888888888888795</v>
      </c>
      <c r="L526" s="2">
        <v>0.75700934579439205</v>
      </c>
      <c r="M526" s="2">
        <f>(J526+K526)/2</f>
        <v>0.72853535353535293</v>
      </c>
      <c r="N526" s="2">
        <v>0.88059163059163004</v>
      </c>
      <c r="O526" s="2">
        <f>(2*F526)/(2*F526+H526+I526)</f>
        <v>0.65789473684210531</v>
      </c>
    </row>
    <row r="527" spans="1:15" hidden="1" x14ac:dyDescent="0.2">
      <c r="A527" t="s">
        <v>15</v>
      </c>
      <c r="B527" t="s">
        <v>22</v>
      </c>
      <c r="C527" t="b">
        <v>1</v>
      </c>
      <c r="D527" t="b">
        <v>1</v>
      </c>
      <c r="E527">
        <v>9</v>
      </c>
      <c r="F527">
        <v>36</v>
      </c>
      <c r="G527">
        <v>49</v>
      </c>
      <c r="H527">
        <v>8</v>
      </c>
      <c r="I527">
        <v>14</v>
      </c>
      <c r="J527" s="2">
        <v>0.72</v>
      </c>
      <c r="K527" s="2">
        <v>0.859649122807017</v>
      </c>
      <c r="L527" s="2">
        <v>0.79439252336448596</v>
      </c>
      <c r="M527" s="2">
        <f>(J527+K527)/2</f>
        <v>0.78982456140350843</v>
      </c>
      <c r="N527" s="2">
        <v>0.91263157894736802</v>
      </c>
      <c r="O527" s="2">
        <f>(2*F527)/(2*F527+H527+I527)</f>
        <v>0.76595744680851063</v>
      </c>
    </row>
    <row r="528" spans="1:15" hidden="1" x14ac:dyDescent="0.2">
      <c r="A528" t="s">
        <v>15</v>
      </c>
      <c r="B528" t="s">
        <v>22</v>
      </c>
      <c r="C528" t="b">
        <v>1</v>
      </c>
      <c r="D528" t="b">
        <v>1</v>
      </c>
      <c r="E528">
        <v>10</v>
      </c>
      <c r="F528">
        <v>26</v>
      </c>
      <c r="G528">
        <v>55</v>
      </c>
      <c r="H528">
        <v>15</v>
      </c>
      <c r="I528">
        <v>16</v>
      </c>
      <c r="J528" s="2">
        <v>0.61904761904761896</v>
      </c>
      <c r="K528" s="2">
        <v>0.78571428571428503</v>
      </c>
      <c r="L528" s="2">
        <v>0.72321428571428503</v>
      </c>
      <c r="M528" s="2">
        <f>(J528+K528)/2</f>
        <v>0.702380952380952</v>
      </c>
      <c r="N528" s="2">
        <v>0.81989795918367303</v>
      </c>
      <c r="O528" s="2">
        <f>(2*F528)/(2*F528+H528+I528)</f>
        <v>0.62650602409638556</v>
      </c>
    </row>
    <row r="529" spans="1:15" x14ac:dyDescent="0.2">
      <c r="A529" t="s">
        <v>15</v>
      </c>
      <c r="B529" t="s">
        <v>22</v>
      </c>
      <c r="C529" t="b">
        <v>1</v>
      </c>
      <c r="D529" t="b">
        <v>1</v>
      </c>
      <c r="E529" t="s">
        <v>5</v>
      </c>
      <c r="F529">
        <v>287</v>
      </c>
      <c r="G529">
        <v>550</v>
      </c>
      <c r="H529">
        <v>97</v>
      </c>
      <c r="I529">
        <v>141</v>
      </c>
      <c r="J529" s="2">
        <v>0.670560747663551</v>
      </c>
      <c r="K529" s="2">
        <v>0.85007727975270397</v>
      </c>
      <c r="L529" s="2">
        <v>0.77860465116278998</v>
      </c>
      <c r="M529" s="2">
        <f>(J529+K529)/2</f>
        <v>0.76031901370812749</v>
      </c>
      <c r="N529" s="2">
        <v>0.86823283949233099</v>
      </c>
      <c r="O529" s="2">
        <f>(2*F529)/(2*F529+H529+I529)</f>
        <v>0.7068965517241379</v>
      </c>
    </row>
    <row r="530" spans="1:15" hidden="1" x14ac:dyDescent="0.2">
      <c r="A530" t="s">
        <v>15</v>
      </c>
      <c r="B530" t="s">
        <v>21</v>
      </c>
      <c r="C530" t="b">
        <v>0</v>
      </c>
      <c r="D530" t="b">
        <v>1</v>
      </c>
      <c r="E530">
        <v>1</v>
      </c>
      <c r="F530">
        <v>29</v>
      </c>
      <c r="G530">
        <v>57</v>
      </c>
      <c r="H530">
        <v>9</v>
      </c>
      <c r="I530">
        <v>12</v>
      </c>
      <c r="J530" s="2">
        <v>0.707317073170731</v>
      </c>
      <c r="K530" s="2">
        <v>0.86363636363636298</v>
      </c>
      <c r="L530" s="2">
        <v>0.80373831775700899</v>
      </c>
      <c r="M530" s="2">
        <f>(J530+K530)/2</f>
        <v>0.78547671840354694</v>
      </c>
      <c r="N530" s="2">
        <v>0.85107169253510695</v>
      </c>
      <c r="O530" s="2">
        <f>(2*F530)/(2*F530+H530+I530)</f>
        <v>0.73417721518987344</v>
      </c>
    </row>
    <row r="531" spans="1:15" hidden="1" x14ac:dyDescent="0.2">
      <c r="A531" t="s">
        <v>15</v>
      </c>
      <c r="B531" t="s">
        <v>21</v>
      </c>
      <c r="C531" t="b">
        <v>0</v>
      </c>
      <c r="D531" t="b">
        <v>1</v>
      </c>
      <c r="E531">
        <v>2</v>
      </c>
      <c r="F531">
        <v>34</v>
      </c>
      <c r="G531">
        <v>43</v>
      </c>
      <c r="H531">
        <v>13</v>
      </c>
      <c r="I531">
        <v>17</v>
      </c>
      <c r="J531" s="2">
        <v>0.66666666666666596</v>
      </c>
      <c r="K531" s="2">
        <v>0.76785714285714202</v>
      </c>
      <c r="L531" s="2">
        <v>0.71962616822429903</v>
      </c>
      <c r="M531" s="2">
        <f>(J531+K531)/2</f>
        <v>0.71726190476190399</v>
      </c>
      <c r="N531" s="2">
        <v>0.85014005602240805</v>
      </c>
      <c r="O531" s="2">
        <f>(2*F531)/(2*F531+H531+I531)</f>
        <v>0.69387755102040816</v>
      </c>
    </row>
    <row r="532" spans="1:15" hidden="1" x14ac:dyDescent="0.2">
      <c r="A532" t="s">
        <v>15</v>
      </c>
      <c r="B532" t="s">
        <v>21</v>
      </c>
      <c r="C532" t="b">
        <v>0</v>
      </c>
      <c r="D532" t="b">
        <v>1</v>
      </c>
      <c r="E532">
        <v>3</v>
      </c>
      <c r="F532">
        <v>30</v>
      </c>
      <c r="G532">
        <v>57</v>
      </c>
      <c r="H532">
        <v>5</v>
      </c>
      <c r="I532">
        <v>15</v>
      </c>
      <c r="J532" s="2">
        <v>0.66666666666666596</v>
      </c>
      <c r="K532" s="2">
        <v>0.91935483870967705</v>
      </c>
      <c r="L532" s="2">
        <v>0.81308411214953202</v>
      </c>
      <c r="M532" s="2">
        <f>(J532+K532)/2</f>
        <v>0.79301075268817156</v>
      </c>
      <c r="N532" s="2">
        <v>0.86218637992831504</v>
      </c>
      <c r="O532" s="2">
        <f>(2*F532)/(2*F532+H532+I532)</f>
        <v>0.75</v>
      </c>
    </row>
    <row r="533" spans="1:15" hidden="1" x14ac:dyDescent="0.2">
      <c r="A533" t="s">
        <v>15</v>
      </c>
      <c r="B533" t="s">
        <v>21</v>
      </c>
      <c r="C533" t="b">
        <v>0</v>
      </c>
      <c r="D533" t="b">
        <v>1</v>
      </c>
      <c r="E533">
        <v>4</v>
      </c>
      <c r="F533">
        <v>24</v>
      </c>
      <c r="G533">
        <v>54</v>
      </c>
      <c r="H533">
        <v>13</v>
      </c>
      <c r="I533">
        <v>16</v>
      </c>
      <c r="J533" s="2">
        <v>0.6</v>
      </c>
      <c r="K533" s="2">
        <v>0.80597014925373101</v>
      </c>
      <c r="L533" s="2">
        <v>0.72897196261682196</v>
      </c>
      <c r="M533" s="2">
        <f>(J533+K533)/2</f>
        <v>0.70298507462686555</v>
      </c>
      <c r="N533" s="2">
        <v>0.85</v>
      </c>
      <c r="O533" s="2">
        <f>(2*F533)/(2*F533+H533+I533)</f>
        <v>0.62337662337662336</v>
      </c>
    </row>
    <row r="534" spans="1:15" hidden="1" x14ac:dyDescent="0.2">
      <c r="A534" t="s">
        <v>15</v>
      </c>
      <c r="B534" t="s">
        <v>21</v>
      </c>
      <c r="C534" t="b">
        <v>0</v>
      </c>
      <c r="D534" t="b">
        <v>1</v>
      </c>
      <c r="E534">
        <v>5</v>
      </c>
      <c r="F534">
        <v>21</v>
      </c>
      <c r="G534">
        <v>61</v>
      </c>
      <c r="H534">
        <v>9</v>
      </c>
      <c r="I534">
        <v>16</v>
      </c>
      <c r="J534" s="2">
        <v>0.56756756756756699</v>
      </c>
      <c r="K534" s="2">
        <v>0.871428571428571</v>
      </c>
      <c r="L534" s="2">
        <v>0.76635514018691497</v>
      </c>
      <c r="M534" s="2">
        <f>(J534+K534)/2</f>
        <v>0.71949806949806905</v>
      </c>
      <c r="N534" s="2">
        <v>0.82567567567567501</v>
      </c>
      <c r="O534" s="2">
        <f>(2*F534)/(2*F534+H534+I534)</f>
        <v>0.62686567164179108</v>
      </c>
    </row>
    <row r="535" spans="1:15" hidden="1" x14ac:dyDescent="0.2">
      <c r="A535" t="s">
        <v>15</v>
      </c>
      <c r="B535" t="s">
        <v>21</v>
      </c>
      <c r="C535" t="b">
        <v>0</v>
      </c>
      <c r="D535" t="b">
        <v>1</v>
      </c>
      <c r="E535">
        <v>6</v>
      </c>
      <c r="F535">
        <v>26</v>
      </c>
      <c r="G535">
        <v>55</v>
      </c>
      <c r="H535">
        <v>14</v>
      </c>
      <c r="I535">
        <v>12</v>
      </c>
      <c r="J535" s="2">
        <v>0.68421052631578905</v>
      </c>
      <c r="K535" s="2">
        <v>0.79710144927536197</v>
      </c>
      <c r="L535" s="2">
        <v>0.75700934579439205</v>
      </c>
      <c r="M535" s="2">
        <f>(J535+K535)/2</f>
        <v>0.74065598779557551</v>
      </c>
      <c r="N535" s="2">
        <v>0.85163996948893905</v>
      </c>
      <c r="O535" s="2">
        <f>(2*F535)/(2*F535+H535+I535)</f>
        <v>0.66666666666666663</v>
      </c>
    </row>
    <row r="536" spans="1:15" hidden="1" x14ac:dyDescent="0.2">
      <c r="A536" t="s">
        <v>15</v>
      </c>
      <c r="B536" t="s">
        <v>21</v>
      </c>
      <c r="C536" t="b">
        <v>0</v>
      </c>
      <c r="D536" t="b">
        <v>1</v>
      </c>
      <c r="E536">
        <v>7</v>
      </c>
      <c r="F536">
        <v>31</v>
      </c>
      <c r="G536">
        <v>52</v>
      </c>
      <c r="H536">
        <v>7</v>
      </c>
      <c r="I536">
        <v>17</v>
      </c>
      <c r="J536" s="2">
        <v>0.64583333333333304</v>
      </c>
      <c r="K536" s="2">
        <v>0.88135593220338904</v>
      </c>
      <c r="L536" s="2">
        <v>0.77570093457943901</v>
      </c>
      <c r="M536" s="2">
        <f>(J536+K536)/2</f>
        <v>0.76359463276836104</v>
      </c>
      <c r="N536" s="2">
        <v>0.89141949152542299</v>
      </c>
      <c r="O536" s="2">
        <f>(2*F536)/(2*F536+H536+I536)</f>
        <v>0.72093023255813948</v>
      </c>
    </row>
    <row r="537" spans="1:15" hidden="1" x14ac:dyDescent="0.2">
      <c r="A537" t="s">
        <v>15</v>
      </c>
      <c r="B537" t="s">
        <v>21</v>
      </c>
      <c r="C537" t="b">
        <v>0</v>
      </c>
      <c r="D537" t="b">
        <v>1</v>
      </c>
      <c r="E537">
        <v>8</v>
      </c>
      <c r="F537">
        <v>19</v>
      </c>
      <c r="G537">
        <v>61</v>
      </c>
      <c r="H537">
        <v>9</v>
      </c>
      <c r="I537">
        <v>18</v>
      </c>
      <c r="J537" s="2">
        <v>0.51351351351351304</v>
      </c>
      <c r="K537" s="2">
        <v>0.871428571428571</v>
      </c>
      <c r="L537" s="2">
        <v>0.74766355140186902</v>
      </c>
      <c r="M537" s="2">
        <f>(J537+K537)/2</f>
        <v>0.69247104247104208</v>
      </c>
      <c r="N537" s="2">
        <v>0.79749034749034697</v>
      </c>
      <c r="O537" s="2">
        <f>(2*F537)/(2*F537+H537+I537)</f>
        <v>0.58461538461538465</v>
      </c>
    </row>
    <row r="538" spans="1:15" hidden="1" x14ac:dyDescent="0.2">
      <c r="A538" t="s">
        <v>15</v>
      </c>
      <c r="B538" t="s">
        <v>21</v>
      </c>
      <c r="C538" t="b">
        <v>0</v>
      </c>
      <c r="D538" t="b">
        <v>1</v>
      </c>
      <c r="E538">
        <v>9</v>
      </c>
      <c r="F538">
        <v>32</v>
      </c>
      <c r="G538">
        <v>48</v>
      </c>
      <c r="H538">
        <v>16</v>
      </c>
      <c r="I538">
        <v>11</v>
      </c>
      <c r="J538" s="2">
        <v>0.74418604651162701</v>
      </c>
      <c r="K538" s="2">
        <v>0.75</v>
      </c>
      <c r="L538" s="2">
        <v>0.74766355140186902</v>
      </c>
      <c r="M538" s="2">
        <f>(J538+K538)/2</f>
        <v>0.7470930232558135</v>
      </c>
      <c r="N538" s="2">
        <v>0.83502906976744096</v>
      </c>
      <c r="O538" s="2">
        <f>(2*F538)/(2*F538+H538+I538)</f>
        <v>0.70329670329670335</v>
      </c>
    </row>
    <row r="539" spans="1:15" hidden="1" x14ac:dyDescent="0.2">
      <c r="A539" t="s">
        <v>15</v>
      </c>
      <c r="B539" t="s">
        <v>21</v>
      </c>
      <c r="C539" t="b">
        <v>0</v>
      </c>
      <c r="D539" t="b">
        <v>1</v>
      </c>
      <c r="E539">
        <v>10</v>
      </c>
      <c r="F539">
        <v>32</v>
      </c>
      <c r="G539">
        <v>60</v>
      </c>
      <c r="H539">
        <v>4</v>
      </c>
      <c r="I539">
        <v>16</v>
      </c>
      <c r="J539" s="2">
        <v>0.66666666666666596</v>
      </c>
      <c r="K539" s="2">
        <v>0.9375</v>
      </c>
      <c r="L539" s="2">
        <v>0.82142857142857095</v>
      </c>
      <c r="M539" s="2">
        <f>(J539+K539)/2</f>
        <v>0.80208333333333304</v>
      </c>
      <c r="N539" s="2">
        <v>0.90901692708333304</v>
      </c>
      <c r="O539" s="2">
        <f>(2*F539)/(2*F539+H539+I539)</f>
        <v>0.76190476190476186</v>
      </c>
    </row>
    <row r="540" spans="1:15" x14ac:dyDescent="0.2">
      <c r="A540" t="s">
        <v>15</v>
      </c>
      <c r="B540" t="s">
        <v>21</v>
      </c>
      <c r="C540" t="b">
        <v>0</v>
      </c>
      <c r="D540" t="b">
        <v>1</v>
      </c>
      <c r="E540" t="s">
        <v>5</v>
      </c>
      <c r="F540">
        <v>278</v>
      </c>
      <c r="G540">
        <v>548</v>
      </c>
      <c r="H540">
        <v>99</v>
      </c>
      <c r="I540">
        <v>150</v>
      </c>
      <c r="J540" s="2">
        <v>0.64953271028037296</v>
      </c>
      <c r="K540" s="2">
        <v>0.84698608964451305</v>
      </c>
      <c r="L540" s="2">
        <v>0.76837209302325504</v>
      </c>
      <c r="M540" s="2">
        <f>(J540+K540)/2</f>
        <v>0.74825939996244295</v>
      </c>
      <c r="N540" s="2">
        <v>0.85236696095169895</v>
      </c>
      <c r="O540" s="2">
        <f>(2*F540)/(2*F540+H540+I540)</f>
        <v>0.69068322981366459</v>
      </c>
    </row>
    <row r="541" spans="1:15" hidden="1" x14ac:dyDescent="0.2">
      <c r="A541" t="s">
        <v>15</v>
      </c>
      <c r="B541" t="s">
        <v>21</v>
      </c>
      <c r="C541" t="b">
        <v>1</v>
      </c>
      <c r="D541" t="b">
        <v>1</v>
      </c>
      <c r="E541">
        <v>1</v>
      </c>
      <c r="F541">
        <v>28</v>
      </c>
      <c r="G541">
        <v>58</v>
      </c>
      <c r="H541">
        <v>8</v>
      </c>
      <c r="I541">
        <v>13</v>
      </c>
      <c r="J541" s="2">
        <v>0.68292682926829196</v>
      </c>
      <c r="K541" s="2">
        <v>0.87878787878787801</v>
      </c>
      <c r="L541" s="2">
        <v>0.80373831775700899</v>
      </c>
      <c r="M541" s="2">
        <f>(J541+K541)/2</f>
        <v>0.78085735402808498</v>
      </c>
      <c r="N541" s="2">
        <v>0.84830007390982998</v>
      </c>
      <c r="O541" s="2">
        <f>(2*F541)/(2*F541+H541+I541)</f>
        <v>0.72727272727272729</v>
      </c>
    </row>
    <row r="542" spans="1:15" hidden="1" x14ac:dyDescent="0.2">
      <c r="A542" t="s">
        <v>15</v>
      </c>
      <c r="B542" t="s">
        <v>21</v>
      </c>
      <c r="C542" t="b">
        <v>1</v>
      </c>
      <c r="D542" t="b">
        <v>1</v>
      </c>
      <c r="E542">
        <v>2</v>
      </c>
      <c r="F542">
        <v>36</v>
      </c>
      <c r="G542">
        <v>48</v>
      </c>
      <c r="H542">
        <v>8</v>
      </c>
      <c r="I542">
        <v>15</v>
      </c>
      <c r="J542" s="2">
        <v>0.70588235294117596</v>
      </c>
      <c r="K542" s="2">
        <v>0.85714285714285698</v>
      </c>
      <c r="L542" s="2">
        <v>0.78504672897196204</v>
      </c>
      <c r="M542" s="2">
        <f>(J542+K542)/2</f>
        <v>0.78151260504201647</v>
      </c>
      <c r="N542" s="2">
        <v>0.88602941176470495</v>
      </c>
      <c r="O542" s="2">
        <f>(2*F542)/(2*F542+H542+I542)</f>
        <v>0.75789473684210529</v>
      </c>
    </row>
    <row r="543" spans="1:15" hidden="1" x14ac:dyDescent="0.2">
      <c r="A543" t="s">
        <v>15</v>
      </c>
      <c r="B543" t="s">
        <v>21</v>
      </c>
      <c r="C543" t="b">
        <v>1</v>
      </c>
      <c r="D543" t="b">
        <v>1</v>
      </c>
      <c r="E543">
        <v>3</v>
      </c>
      <c r="F543">
        <v>27</v>
      </c>
      <c r="G543">
        <v>57</v>
      </c>
      <c r="H543">
        <v>5</v>
      </c>
      <c r="I543">
        <v>18</v>
      </c>
      <c r="J543" s="2">
        <v>0.6</v>
      </c>
      <c r="K543" s="2">
        <v>0.91935483870967705</v>
      </c>
      <c r="L543" s="2">
        <v>0.78504672897196204</v>
      </c>
      <c r="M543" s="2">
        <f>(J543+K543)/2</f>
        <v>0.75967741935483857</v>
      </c>
      <c r="N543" s="2">
        <v>0.86397849462365595</v>
      </c>
      <c r="O543" s="2">
        <f>(2*F543)/(2*F543+H543+I543)</f>
        <v>0.70129870129870131</v>
      </c>
    </row>
    <row r="544" spans="1:15" hidden="1" x14ac:dyDescent="0.2">
      <c r="A544" t="s">
        <v>15</v>
      </c>
      <c r="B544" t="s">
        <v>21</v>
      </c>
      <c r="C544" t="b">
        <v>1</v>
      </c>
      <c r="D544" t="b">
        <v>1</v>
      </c>
      <c r="E544">
        <v>4</v>
      </c>
      <c r="F544">
        <v>29</v>
      </c>
      <c r="G544">
        <v>55</v>
      </c>
      <c r="H544">
        <v>12</v>
      </c>
      <c r="I544">
        <v>11</v>
      </c>
      <c r="J544" s="2">
        <v>0.72499999999999998</v>
      </c>
      <c r="K544" s="2">
        <v>0.82089552238805896</v>
      </c>
      <c r="L544" s="2">
        <v>0.78504672897196204</v>
      </c>
      <c r="M544" s="2">
        <f>(J544+K544)/2</f>
        <v>0.77294776119402941</v>
      </c>
      <c r="N544" s="2">
        <v>0.88022388059701495</v>
      </c>
      <c r="O544" s="2">
        <f>(2*F544)/(2*F544+H544+I544)</f>
        <v>0.71604938271604934</v>
      </c>
    </row>
    <row r="545" spans="1:15" hidden="1" x14ac:dyDescent="0.2">
      <c r="A545" t="s">
        <v>15</v>
      </c>
      <c r="B545" t="s">
        <v>21</v>
      </c>
      <c r="C545" t="b">
        <v>1</v>
      </c>
      <c r="D545" t="b">
        <v>1</v>
      </c>
      <c r="E545">
        <v>5</v>
      </c>
      <c r="F545">
        <v>23</v>
      </c>
      <c r="G545">
        <v>56</v>
      </c>
      <c r="H545">
        <v>14</v>
      </c>
      <c r="I545">
        <v>14</v>
      </c>
      <c r="J545" s="2">
        <v>0.62162162162162105</v>
      </c>
      <c r="K545" s="2">
        <v>0.8</v>
      </c>
      <c r="L545" s="2">
        <v>0.73831775700934499</v>
      </c>
      <c r="M545" s="2">
        <f>(J545+K545)/2</f>
        <v>0.71081081081081054</v>
      </c>
      <c r="N545" s="2">
        <v>0.82123552123552102</v>
      </c>
      <c r="O545" s="2">
        <f>(2*F545)/(2*F545+H545+I545)</f>
        <v>0.6216216216216216</v>
      </c>
    </row>
    <row r="546" spans="1:15" hidden="1" x14ac:dyDescent="0.2">
      <c r="A546" t="s">
        <v>15</v>
      </c>
      <c r="B546" t="s">
        <v>21</v>
      </c>
      <c r="C546" t="b">
        <v>1</v>
      </c>
      <c r="D546" t="b">
        <v>1</v>
      </c>
      <c r="E546">
        <v>6</v>
      </c>
      <c r="F546">
        <v>26</v>
      </c>
      <c r="G546">
        <v>58</v>
      </c>
      <c r="H546">
        <v>11</v>
      </c>
      <c r="I546">
        <v>12</v>
      </c>
      <c r="J546" s="2">
        <v>0.68421052631578905</v>
      </c>
      <c r="K546" s="2">
        <v>0.84057971014492705</v>
      </c>
      <c r="L546" s="2">
        <v>0.78504672897196204</v>
      </c>
      <c r="M546" s="2">
        <f>(J546+K546)/2</f>
        <v>0.7623951182303581</v>
      </c>
      <c r="N546" s="2">
        <v>0.86632341723874895</v>
      </c>
      <c r="O546" s="2">
        <f>(2*F546)/(2*F546+H546+I546)</f>
        <v>0.69333333333333336</v>
      </c>
    </row>
    <row r="547" spans="1:15" hidden="1" x14ac:dyDescent="0.2">
      <c r="A547" t="s">
        <v>15</v>
      </c>
      <c r="B547" t="s">
        <v>21</v>
      </c>
      <c r="C547" t="b">
        <v>1</v>
      </c>
      <c r="D547" t="b">
        <v>1</v>
      </c>
      <c r="E547">
        <v>7</v>
      </c>
      <c r="F547">
        <v>33</v>
      </c>
      <c r="G547">
        <v>52</v>
      </c>
      <c r="H547">
        <v>7</v>
      </c>
      <c r="I547">
        <v>15</v>
      </c>
      <c r="J547" s="2">
        <v>0.6875</v>
      </c>
      <c r="K547" s="2">
        <v>0.88135593220338904</v>
      </c>
      <c r="L547" s="2">
        <v>0.79439252336448596</v>
      </c>
      <c r="M547" s="2">
        <f>(J547+K547)/2</f>
        <v>0.78442796610169452</v>
      </c>
      <c r="N547" s="2">
        <v>0.90430790960451901</v>
      </c>
      <c r="O547" s="2">
        <f>(2*F547)/(2*F547+H547+I547)</f>
        <v>0.75</v>
      </c>
    </row>
    <row r="548" spans="1:15" hidden="1" x14ac:dyDescent="0.2">
      <c r="A548" t="s">
        <v>15</v>
      </c>
      <c r="B548" t="s">
        <v>21</v>
      </c>
      <c r="C548" t="b">
        <v>1</v>
      </c>
      <c r="D548" t="b">
        <v>1</v>
      </c>
      <c r="E548">
        <v>8</v>
      </c>
      <c r="F548">
        <v>21</v>
      </c>
      <c r="G548">
        <v>60</v>
      </c>
      <c r="H548">
        <v>10</v>
      </c>
      <c r="I548">
        <v>16</v>
      </c>
      <c r="J548" s="2">
        <v>0.56756756756756699</v>
      </c>
      <c r="K548" s="2">
        <v>0.85714285714285698</v>
      </c>
      <c r="L548" s="2">
        <v>0.75700934579439205</v>
      </c>
      <c r="M548" s="2">
        <f>(J548+K548)/2</f>
        <v>0.71235521235521193</v>
      </c>
      <c r="N548" s="2">
        <v>0.82528957528957503</v>
      </c>
      <c r="O548" s="2">
        <f>(2*F548)/(2*F548+H548+I548)</f>
        <v>0.61764705882352944</v>
      </c>
    </row>
    <row r="549" spans="1:15" hidden="1" x14ac:dyDescent="0.2">
      <c r="A549" t="s">
        <v>15</v>
      </c>
      <c r="B549" t="s">
        <v>21</v>
      </c>
      <c r="C549" t="b">
        <v>1</v>
      </c>
      <c r="D549" t="b">
        <v>1</v>
      </c>
      <c r="E549">
        <v>9</v>
      </c>
      <c r="F549">
        <v>33</v>
      </c>
      <c r="G549">
        <v>51</v>
      </c>
      <c r="H549">
        <v>13</v>
      </c>
      <c r="I549">
        <v>10</v>
      </c>
      <c r="J549" s="2">
        <v>0.76744186046511598</v>
      </c>
      <c r="K549" s="2">
        <v>0.796875</v>
      </c>
      <c r="L549" s="2">
        <v>0.78504672897196204</v>
      </c>
      <c r="M549" s="2">
        <f>(J549+K549)/2</f>
        <v>0.78215843023255793</v>
      </c>
      <c r="N549" s="2">
        <v>0.86300872093023195</v>
      </c>
      <c r="O549" s="2">
        <f>(2*F549)/(2*F549+H549+I549)</f>
        <v>0.7415730337078652</v>
      </c>
    </row>
    <row r="550" spans="1:15" hidden="1" x14ac:dyDescent="0.2">
      <c r="A550" t="s">
        <v>15</v>
      </c>
      <c r="B550" t="s">
        <v>21</v>
      </c>
      <c r="C550" t="b">
        <v>1</v>
      </c>
      <c r="D550" t="b">
        <v>1</v>
      </c>
      <c r="E550">
        <v>10</v>
      </c>
      <c r="F550">
        <v>33</v>
      </c>
      <c r="G550">
        <v>60</v>
      </c>
      <c r="H550">
        <v>4</v>
      </c>
      <c r="I550">
        <v>15</v>
      </c>
      <c r="J550" s="2">
        <v>0.6875</v>
      </c>
      <c r="K550" s="2">
        <v>0.9375</v>
      </c>
      <c r="L550" s="2">
        <v>0.83035714285714202</v>
      </c>
      <c r="M550" s="2">
        <f>(J550+K550)/2</f>
        <v>0.8125</v>
      </c>
      <c r="N550" s="2">
        <v>0.91764322916666596</v>
      </c>
      <c r="O550" s="2">
        <f>(2*F550)/(2*F550+H550+I550)</f>
        <v>0.77647058823529413</v>
      </c>
    </row>
    <row r="551" spans="1:15" s="1" customFormat="1" x14ac:dyDescent="0.2">
      <c r="A551" s="1" t="s">
        <v>15</v>
      </c>
      <c r="B551" s="1" t="s">
        <v>21</v>
      </c>
      <c r="C551" s="1" t="b">
        <v>1</v>
      </c>
      <c r="D551" s="1" t="b">
        <v>1</v>
      </c>
      <c r="E551" s="1" t="s">
        <v>5</v>
      </c>
      <c r="F551" s="1">
        <v>289</v>
      </c>
      <c r="G551" s="1">
        <v>555</v>
      </c>
      <c r="H551" s="1">
        <v>92</v>
      </c>
      <c r="I551" s="1">
        <v>139</v>
      </c>
      <c r="J551" s="3">
        <v>0.67523364485981296</v>
      </c>
      <c r="K551" s="3">
        <v>0.85780525502318306</v>
      </c>
      <c r="L551" s="3">
        <v>0.785116279069767</v>
      </c>
      <c r="M551" s="3">
        <f>(J551+K551)/2</f>
        <v>0.76651944994149801</v>
      </c>
      <c r="N551" s="3">
        <v>0.86763402343604701</v>
      </c>
      <c r="O551" s="3">
        <f>(2*F551)/(2*F551+H551+I551)</f>
        <v>0.71446229913473425</v>
      </c>
    </row>
    <row r="552" spans="1:15" hidden="1" x14ac:dyDescent="0.2">
      <c r="A552" t="s">
        <v>15</v>
      </c>
      <c r="B552" t="s">
        <v>20</v>
      </c>
      <c r="C552" t="b">
        <v>0</v>
      </c>
      <c r="D552" t="b">
        <v>1</v>
      </c>
      <c r="E552">
        <v>1</v>
      </c>
      <c r="F552">
        <v>22</v>
      </c>
      <c r="G552">
        <v>55</v>
      </c>
      <c r="H552">
        <v>13</v>
      </c>
      <c r="I552">
        <v>17</v>
      </c>
      <c r="J552" s="2">
        <v>0.56410256410256399</v>
      </c>
      <c r="K552" s="2">
        <v>0.80882352941176405</v>
      </c>
      <c r="L552" s="2">
        <v>0.71962616822429903</v>
      </c>
      <c r="M552" s="2">
        <f>(J552+K552)/2</f>
        <v>0.68646304675716396</v>
      </c>
      <c r="N552" s="2">
        <v>0.67986425339366496</v>
      </c>
      <c r="O552" s="2">
        <f>(2*F552)/(2*F552+H552+I552)</f>
        <v>0.59459459459459463</v>
      </c>
    </row>
    <row r="553" spans="1:15" hidden="1" x14ac:dyDescent="0.2">
      <c r="A553" t="s">
        <v>15</v>
      </c>
      <c r="B553" t="s">
        <v>20</v>
      </c>
      <c r="C553" t="b">
        <v>0</v>
      </c>
      <c r="D553" t="b">
        <v>1</v>
      </c>
      <c r="E553">
        <v>2</v>
      </c>
      <c r="F553">
        <v>21</v>
      </c>
      <c r="G553">
        <v>49</v>
      </c>
      <c r="H553">
        <v>9</v>
      </c>
      <c r="I553">
        <v>28</v>
      </c>
      <c r="J553" s="2">
        <v>0.42857142857142799</v>
      </c>
      <c r="K553" s="2">
        <v>0.84482758620689602</v>
      </c>
      <c r="L553" s="2">
        <v>0.65420560747663503</v>
      </c>
      <c r="M553" s="2">
        <f>(J553+K553)/2</f>
        <v>0.63669950738916203</v>
      </c>
      <c r="N553" s="2">
        <v>0.71622097114707906</v>
      </c>
      <c r="O553" s="2">
        <f>(2*F553)/(2*F553+H553+I553)</f>
        <v>0.53164556962025311</v>
      </c>
    </row>
    <row r="554" spans="1:15" hidden="1" x14ac:dyDescent="0.2">
      <c r="A554" t="s">
        <v>15</v>
      </c>
      <c r="B554" t="s">
        <v>20</v>
      </c>
      <c r="C554" t="b">
        <v>0</v>
      </c>
      <c r="D554" t="b">
        <v>1</v>
      </c>
      <c r="E554">
        <v>3</v>
      </c>
      <c r="F554">
        <v>21</v>
      </c>
      <c r="G554">
        <v>57</v>
      </c>
      <c r="H554">
        <v>11</v>
      </c>
      <c r="I554">
        <v>18</v>
      </c>
      <c r="J554" s="2">
        <v>0.53846153846153799</v>
      </c>
      <c r="K554" s="2">
        <v>0.83823529411764697</v>
      </c>
      <c r="L554" s="2">
        <v>0.72897196261682196</v>
      </c>
      <c r="M554" s="2">
        <f>(J554+K554)/2</f>
        <v>0.68834841628959254</v>
      </c>
      <c r="N554" s="2">
        <v>0.74698340874811398</v>
      </c>
      <c r="O554" s="2">
        <f>(2*F554)/(2*F554+H554+I554)</f>
        <v>0.59154929577464788</v>
      </c>
    </row>
    <row r="555" spans="1:15" hidden="1" x14ac:dyDescent="0.2">
      <c r="A555" t="s">
        <v>15</v>
      </c>
      <c r="B555" t="s">
        <v>20</v>
      </c>
      <c r="C555" t="b">
        <v>0</v>
      </c>
      <c r="D555" t="b">
        <v>1</v>
      </c>
      <c r="E555">
        <v>4</v>
      </c>
      <c r="F555">
        <v>28</v>
      </c>
      <c r="G555">
        <v>50</v>
      </c>
      <c r="H555">
        <v>12</v>
      </c>
      <c r="I555">
        <v>17</v>
      </c>
      <c r="J555" s="2">
        <v>0.62222222222222201</v>
      </c>
      <c r="K555" s="2">
        <v>0.80645161290322498</v>
      </c>
      <c r="L555" s="2">
        <v>0.72897196261682196</v>
      </c>
      <c r="M555" s="2">
        <f>(J555+K555)/2</f>
        <v>0.71433691756272344</v>
      </c>
      <c r="N555" s="2">
        <v>0.77741935483870905</v>
      </c>
      <c r="O555" s="2">
        <f>(2*F555)/(2*F555+H555+I555)</f>
        <v>0.6588235294117647</v>
      </c>
    </row>
    <row r="556" spans="1:15" hidden="1" x14ac:dyDescent="0.2">
      <c r="A556" t="s">
        <v>15</v>
      </c>
      <c r="B556" t="s">
        <v>20</v>
      </c>
      <c r="C556" t="b">
        <v>0</v>
      </c>
      <c r="D556" t="b">
        <v>1</v>
      </c>
      <c r="E556">
        <v>5</v>
      </c>
      <c r="F556">
        <v>27</v>
      </c>
      <c r="G556">
        <v>50</v>
      </c>
      <c r="H556">
        <v>14</v>
      </c>
      <c r="I556">
        <v>16</v>
      </c>
      <c r="J556" s="2">
        <v>0.62790697674418605</v>
      </c>
      <c r="K556" s="2">
        <v>0.78125</v>
      </c>
      <c r="L556" s="2">
        <v>0.71962616822429903</v>
      </c>
      <c r="M556" s="2">
        <f>(J556+K556)/2</f>
        <v>0.70457848837209303</v>
      </c>
      <c r="N556" s="2">
        <v>0.75926598837209303</v>
      </c>
      <c r="O556" s="2">
        <f>(2*F556)/(2*F556+H556+I556)</f>
        <v>0.6428571428571429</v>
      </c>
    </row>
    <row r="557" spans="1:15" hidden="1" x14ac:dyDescent="0.2">
      <c r="A557" t="s">
        <v>15</v>
      </c>
      <c r="B557" t="s">
        <v>20</v>
      </c>
      <c r="C557" t="b">
        <v>0</v>
      </c>
      <c r="D557" t="b">
        <v>1</v>
      </c>
      <c r="E557">
        <v>6</v>
      </c>
      <c r="F557">
        <v>22</v>
      </c>
      <c r="G557">
        <v>56</v>
      </c>
      <c r="H557">
        <v>11</v>
      </c>
      <c r="I557">
        <v>18</v>
      </c>
      <c r="J557" s="2">
        <v>0.55000000000000004</v>
      </c>
      <c r="K557" s="2">
        <v>0.83582089552238803</v>
      </c>
      <c r="L557" s="2">
        <v>0.72897196261682196</v>
      </c>
      <c r="M557" s="2">
        <f>(J557+K557)/2</f>
        <v>0.69291044776119404</v>
      </c>
      <c r="N557" s="2">
        <v>0.76809701492537297</v>
      </c>
      <c r="O557" s="2">
        <f>(2*F557)/(2*F557+H557+I557)</f>
        <v>0.60273972602739723</v>
      </c>
    </row>
    <row r="558" spans="1:15" hidden="1" x14ac:dyDescent="0.2">
      <c r="A558" t="s">
        <v>15</v>
      </c>
      <c r="B558" t="s">
        <v>20</v>
      </c>
      <c r="C558" t="b">
        <v>0</v>
      </c>
      <c r="D558" t="b">
        <v>1</v>
      </c>
      <c r="E558">
        <v>7</v>
      </c>
      <c r="F558">
        <v>25</v>
      </c>
      <c r="G558">
        <v>48</v>
      </c>
      <c r="H558">
        <v>14</v>
      </c>
      <c r="I558">
        <v>20</v>
      </c>
      <c r="J558" s="2">
        <v>0.55555555555555503</v>
      </c>
      <c r="K558" s="2">
        <v>0.77419354838709598</v>
      </c>
      <c r="L558" s="2">
        <v>0.68224299065420502</v>
      </c>
      <c r="M558" s="2">
        <f>(J558+K558)/2</f>
        <v>0.6648745519713255</v>
      </c>
      <c r="N558" s="2">
        <v>0.699103942652329</v>
      </c>
      <c r="O558" s="2">
        <f>(2*F558)/(2*F558+H558+I558)</f>
        <v>0.59523809523809523</v>
      </c>
    </row>
    <row r="559" spans="1:15" hidden="1" x14ac:dyDescent="0.2">
      <c r="A559" t="s">
        <v>15</v>
      </c>
      <c r="B559" t="s">
        <v>20</v>
      </c>
      <c r="C559" t="b">
        <v>0</v>
      </c>
      <c r="D559" t="b">
        <v>1</v>
      </c>
      <c r="E559">
        <v>8</v>
      </c>
      <c r="F559">
        <v>26</v>
      </c>
      <c r="G559">
        <v>51</v>
      </c>
      <c r="H559">
        <v>15</v>
      </c>
      <c r="I559">
        <v>15</v>
      </c>
      <c r="J559" s="2">
        <v>0.63414634146341398</v>
      </c>
      <c r="K559" s="2">
        <v>0.77272727272727204</v>
      </c>
      <c r="L559" s="2">
        <v>0.71962616822429903</v>
      </c>
      <c r="M559" s="2">
        <f>(J559+K559)/2</f>
        <v>0.70343680709534295</v>
      </c>
      <c r="N559" s="2">
        <v>0.74704360679970405</v>
      </c>
      <c r="O559" s="2">
        <f>(2*F559)/(2*F559+H559+I559)</f>
        <v>0.63414634146341464</v>
      </c>
    </row>
    <row r="560" spans="1:15" hidden="1" x14ac:dyDescent="0.2">
      <c r="A560" t="s">
        <v>15</v>
      </c>
      <c r="B560" t="s">
        <v>20</v>
      </c>
      <c r="C560" t="b">
        <v>0</v>
      </c>
      <c r="D560" t="b">
        <v>1</v>
      </c>
      <c r="E560">
        <v>9</v>
      </c>
      <c r="F560">
        <v>23</v>
      </c>
      <c r="G560">
        <v>54</v>
      </c>
      <c r="H560">
        <v>7</v>
      </c>
      <c r="I560">
        <v>23</v>
      </c>
      <c r="J560" s="2">
        <v>0.5</v>
      </c>
      <c r="K560" s="2">
        <v>0.88524590163934402</v>
      </c>
      <c r="L560" s="2">
        <v>0.71962616822429903</v>
      </c>
      <c r="M560" s="2">
        <f>(J560+K560)/2</f>
        <v>0.69262295081967196</v>
      </c>
      <c r="N560" s="2">
        <v>0.781183178902352</v>
      </c>
      <c r="O560" s="2">
        <f>(2*F560)/(2*F560+H560+I560)</f>
        <v>0.60526315789473684</v>
      </c>
    </row>
    <row r="561" spans="1:15" hidden="1" x14ac:dyDescent="0.2">
      <c r="A561" t="s">
        <v>15</v>
      </c>
      <c r="B561" t="s">
        <v>20</v>
      </c>
      <c r="C561" t="b">
        <v>0</v>
      </c>
      <c r="D561" t="b">
        <v>1</v>
      </c>
      <c r="E561">
        <v>10</v>
      </c>
      <c r="F561">
        <v>26</v>
      </c>
      <c r="G561">
        <v>59</v>
      </c>
      <c r="H561">
        <v>12</v>
      </c>
      <c r="I561">
        <v>15</v>
      </c>
      <c r="J561" s="2">
        <v>0.63414634146341398</v>
      </c>
      <c r="K561" s="2">
        <v>0.83098591549295697</v>
      </c>
      <c r="L561" s="2">
        <v>0.75892857142857095</v>
      </c>
      <c r="M561" s="2">
        <f>(J561+K561)/2</f>
        <v>0.73256612847818547</v>
      </c>
      <c r="N561" s="2">
        <v>0.74115424252833995</v>
      </c>
      <c r="O561" s="2">
        <f>(2*F561)/(2*F561+H561+I561)</f>
        <v>0.65822784810126578</v>
      </c>
    </row>
    <row r="562" spans="1:15" x14ac:dyDescent="0.2">
      <c r="A562" t="s">
        <v>15</v>
      </c>
      <c r="B562" t="s">
        <v>20</v>
      </c>
      <c r="C562" t="b">
        <v>0</v>
      </c>
      <c r="D562" t="b">
        <v>1</v>
      </c>
      <c r="E562" t="s">
        <v>5</v>
      </c>
      <c r="F562">
        <v>241</v>
      </c>
      <c r="G562">
        <v>529</v>
      </c>
      <c r="H562">
        <v>118</v>
      </c>
      <c r="I562">
        <v>187</v>
      </c>
      <c r="J562" s="2">
        <v>0.56308411214953202</v>
      </c>
      <c r="K562" s="2">
        <v>0.81761978361669196</v>
      </c>
      <c r="L562" s="2">
        <v>0.71627906976744105</v>
      </c>
      <c r="M562" s="2">
        <f>(J562+K562)/2</f>
        <v>0.69035194788311194</v>
      </c>
      <c r="N562" s="2">
        <v>0.74163359623077596</v>
      </c>
      <c r="O562" s="2">
        <f>(2*F562)/(2*F562+H562+I562)</f>
        <v>0.6124523506988564</v>
      </c>
    </row>
    <row r="563" spans="1:15" hidden="1" x14ac:dyDescent="0.2">
      <c r="A563" t="s">
        <v>15</v>
      </c>
      <c r="B563" t="s">
        <v>20</v>
      </c>
      <c r="C563" t="b">
        <v>1</v>
      </c>
      <c r="D563" t="b">
        <v>1</v>
      </c>
      <c r="E563">
        <v>1</v>
      </c>
      <c r="F563">
        <v>24</v>
      </c>
      <c r="G563">
        <v>51</v>
      </c>
      <c r="H563">
        <v>17</v>
      </c>
      <c r="I563">
        <v>15</v>
      </c>
      <c r="J563" s="2">
        <v>0.61538461538461497</v>
      </c>
      <c r="K563" s="2">
        <v>0.75</v>
      </c>
      <c r="L563" s="2">
        <v>0.70093457943925197</v>
      </c>
      <c r="M563" s="2">
        <f>(J563+K563)/2</f>
        <v>0.68269230769230749</v>
      </c>
      <c r="N563" s="2">
        <v>0.70041478129713397</v>
      </c>
      <c r="O563" s="2">
        <f>(2*F563)/(2*F563+H563+I563)</f>
        <v>0.6</v>
      </c>
    </row>
    <row r="564" spans="1:15" hidden="1" x14ac:dyDescent="0.2">
      <c r="A564" t="s">
        <v>15</v>
      </c>
      <c r="B564" t="s">
        <v>20</v>
      </c>
      <c r="C564" t="b">
        <v>1</v>
      </c>
      <c r="D564" t="b">
        <v>1</v>
      </c>
      <c r="E564">
        <v>2</v>
      </c>
      <c r="F564">
        <v>30</v>
      </c>
      <c r="G564">
        <v>48</v>
      </c>
      <c r="H564">
        <v>10</v>
      </c>
      <c r="I564">
        <v>19</v>
      </c>
      <c r="J564" s="2">
        <v>0.61224489795918302</v>
      </c>
      <c r="K564" s="2">
        <v>0.82758620689655105</v>
      </c>
      <c r="L564" s="2">
        <v>0.72897196261682196</v>
      </c>
      <c r="M564" s="2">
        <f>(J564+K564)/2</f>
        <v>0.71991555242786709</v>
      </c>
      <c r="N564" s="2">
        <v>0.75158339197748003</v>
      </c>
      <c r="O564" s="2">
        <f>(2*F564)/(2*F564+H564+I564)</f>
        <v>0.6741573033707865</v>
      </c>
    </row>
    <row r="565" spans="1:15" hidden="1" x14ac:dyDescent="0.2">
      <c r="A565" t="s">
        <v>15</v>
      </c>
      <c r="B565" t="s">
        <v>20</v>
      </c>
      <c r="C565" t="b">
        <v>1</v>
      </c>
      <c r="D565" t="b">
        <v>1</v>
      </c>
      <c r="E565">
        <v>3</v>
      </c>
      <c r="F565">
        <v>22</v>
      </c>
      <c r="G565">
        <v>50</v>
      </c>
      <c r="H565">
        <v>18</v>
      </c>
      <c r="I565">
        <v>17</v>
      </c>
      <c r="J565" s="2">
        <v>0.56410256410256399</v>
      </c>
      <c r="K565" s="2">
        <v>0.73529411764705799</v>
      </c>
      <c r="L565" s="2">
        <v>0.67289719626168198</v>
      </c>
      <c r="M565" s="2">
        <f>(J565+K565)/2</f>
        <v>0.64969834087481093</v>
      </c>
      <c r="N565" s="2">
        <v>0.72435897435897401</v>
      </c>
      <c r="O565" s="2">
        <f>(2*F565)/(2*F565+H565+I565)</f>
        <v>0.55696202531645567</v>
      </c>
    </row>
    <row r="566" spans="1:15" hidden="1" x14ac:dyDescent="0.2">
      <c r="A566" t="s">
        <v>15</v>
      </c>
      <c r="B566" t="s">
        <v>20</v>
      </c>
      <c r="C566" t="b">
        <v>1</v>
      </c>
      <c r="D566" t="b">
        <v>1</v>
      </c>
      <c r="E566">
        <v>4</v>
      </c>
      <c r="F566">
        <v>31</v>
      </c>
      <c r="G566">
        <v>50</v>
      </c>
      <c r="H566">
        <v>12</v>
      </c>
      <c r="I566">
        <v>14</v>
      </c>
      <c r="J566" s="2">
        <v>0.688888888888888</v>
      </c>
      <c r="K566" s="2">
        <v>0.80645161290322498</v>
      </c>
      <c r="L566" s="2">
        <v>0.75700934579439205</v>
      </c>
      <c r="M566" s="2">
        <f>(J566+K566)/2</f>
        <v>0.74767025089605643</v>
      </c>
      <c r="N566" s="2">
        <v>0.78243727598566304</v>
      </c>
      <c r="O566" s="2">
        <f>(2*F566)/(2*F566+H566+I566)</f>
        <v>0.70454545454545459</v>
      </c>
    </row>
    <row r="567" spans="1:15" hidden="1" x14ac:dyDescent="0.2">
      <c r="A567" t="s">
        <v>15</v>
      </c>
      <c r="B567" t="s">
        <v>20</v>
      </c>
      <c r="C567" t="b">
        <v>1</v>
      </c>
      <c r="D567" t="b">
        <v>1</v>
      </c>
      <c r="E567">
        <v>5</v>
      </c>
      <c r="F567">
        <v>25</v>
      </c>
      <c r="G567">
        <v>53</v>
      </c>
      <c r="H567">
        <v>11</v>
      </c>
      <c r="I567">
        <v>18</v>
      </c>
      <c r="J567" s="2">
        <v>0.581395348837209</v>
      </c>
      <c r="K567" s="2">
        <v>0.828125</v>
      </c>
      <c r="L567" s="2">
        <v>0.72897196261682196</v>
      </c>
      <c r="M567" s="2">
        <f>(J567+K567)/2</f>
        <v>0.7047601744186045</v>
      </c>
      <c r="N567" s="2">
        <v>0.75981104651162701</v>
      </c>
      <c r="O567" s="2">
        <f>(2*F567)/(2*F567+H567+I567)</f>
        <v>0.63291139240506333</v>
      </c>
    </row>
    <row r="568" spans="1:15" hidden="1" x14ac:dyDescent="0.2">
      <c r="A568" t="s">
        <v>15</v>
      </c>
      <c r="B568" t="s">
        <v>20</v>
      </c>
      <c r="C568" t="b">
        <v>1</v>
      </c>
      <c r="D568" t="b">
        <v>1</v>
      </c>
      <c r="E568">
        <v>6</v>
      </c>
      <c r="F568">
        <v>23</v>
      </c>
      <c r="G568">
        <v>58</v>
      </c>
      <c r="H568">
        <v>9</v>
      </c>
      <c r="I568">
        <v>17</v>
      </c>
      <c r="J568" s="2">
        <v>0.57499999999999996</v>
      </c>
      <c r="K568" s="2">
        <v>0.86567164179104406</v>
      </c>
      <c r="L568" s="2">
        <v>0.75700934579439205</v>
      </c>
      <c r="M568" s="2">
        <f>(J568+K568)/2</f>
        <v>0.72033582089552195</v>
      </c>
      <c r="N568" s="2">
        <v>0.74682835820895499</v>
      </c>
      <c r="O568" s="2">
        <f>(2*F568)/(2*F568+H568+I568)</f>
        <v>0.63888888888888884</v>
      </c>
    </row>
    <row r="569" spans="1:15" hidden="1" x14ac:dyDescent="0.2">
      <c r="A569" t="s">
        <v>15</v>
      </c>
      <c r="B569" t="s">
        <v>20</v>
      </c>
      <c r="C569" t="b">
        <v>1</v>
      </c>
      <c r="D569" t="b">
        <v>1</v>
      </c>
      <c r="E569">
        <v>7</v>
      </c>
      <c r="F569">
        <v>27</v>
      </c>
      <c r="G569">
        <v>46</v>
      </c>
      <c r="H569">
        <v>16</v>
      </c>
      <c r="I569">
        <v>18</v>
      </c>
      <c r="J569" s="2">
        <v>0.6</v>
      </c>
      <c r="K569" s="2">
        <v>0.74193548387096697</v>
      </c>
      <c r="L569" s="2">
        <v>0.68224299065420502</v>
      </c>
      <c r="M569" s="2">
        <f>(J569+K569)/2</f>
        <v>0.67096774193548347</v>
      </c>
      <c r="N569" s="2">
        <v>0.70788530465949795</v>
      </c>
      <c r="O569" s="2">
        <f>(2*F569)/(2*F569+H569+I569)</f>
        <v>0.61363636363636365</v>
      </c>
    </row>
    <row r="570" spans="1:15" hidden="1" x14ac:dyDescent="0.2">
      <c r="A570" t="s">
        <v>15</v>
      </c>
      <c r="B570" t="s">
        <v>20</v>
      </c>
      <c r="C570" t="b">
        <v>1</v>
      </c>
      <c r="D570" t="b">
        <v>1</v>
      </c>
      <c r="E570">
        <v>8</v>
      </c>
      <c r="F570">
        <v>28</v>
      </c>
      <c r="G570">
        <v>54</v>
      </c>
      <c r="H570">
        <v>12</v>
      </c>
      <c r="I570">
        <v>13</v>
      </c>
      <c r="J570" s="2">
        <v>0.68292682926829196</v>
      </c>
      <c r="K570" s="2">
        <v>0.81818181818181801</v>
      </c>
      <c r="L570" s="2">
        <v>0.76635514018691497</v>
      </c>
      <c r="M570" s="2">
        <f>(J570+K570)/2</f>
        <v>0.75055432372505493</v>
      </c>
      <c r="N570" s="2">
        <v>0.74611973392461195</v>
      </c>
      <c r="O570" s="2">
        <f>(2*F570)/(2*F570+H570+I570)</f>
        <v>0.69135802469135799</v>
      </c>
    </row>
    <row r="571" spans="1:15" hidden="1" x14ac:dyDescent="0.2">
      <c r="A571" t="s">
        <v>15</v>
      </c>
      <c r="B571" t="s">
        <v>20</v>
      </c>
      <c r="C571" t="b">
        <v>1</v>
      </c>
      <c r="D571" t="b">
        <v>1</v>
      </c>
      <c r="E571">
        <v>9</v>
      </c>
      <c r="F571">
        <v>22</v>
      </c>
      <c r="G571">
        <v>51</v>
      </c>
      <c r="H571">
        <v>10</v>
      </c>
      <c r="I571">
        <v>24</v>
      </c>
      <c r="J571" s="2">
        <v>0.47826086956521702</v>
      </c>
      <c r="K571" s="2">
        <v>0.83606557377049096</v>
      </c>
      <c r="L571" s="2">
        <v>0.68224299065420502</v>
      </c>
      <c r="M571" s="2">
        <f>(J571+K571)/2</f>
        <v>0.65716322166785401</v>
      </c>
      <c r="N571" s="2">
        <v>0.77655024946543105</v>
      </c>
      <c r="O571" s="2">
        <f>(2*F571)/(2*F571+H571+I571)</f>
        <v>0.5641025641025641</v>
      </c>
    </row>
    <row r="572" spans="1:15" hidden="1" x14ac:dyDescent="0.2">
      <c r="A572" t="s">
        <v>15</v>
      </c>
      <c r="B572" t="s">
        <v>20</v>
      </c>
      <c r="C572" t="b">
        <v>1</v>
      </c>
      <c r="D572" t="b">
        <v>1</v>
      </c>
      <c r="E572">
        <v>10</v>
      </c>
      <c r="F572">
        <v>30</v>
      </c>
      <c r="G572">
        <v>57</v>
      </c>
      <c r="H572">
        <v>14</v>
      </c>
      <c r="I572">
        <v>11</v>
      </c>
      <c r="J572" s="2">
        <v>0.73170731707317005</v>
      </c>
      <c r="K572" s="2">
        <v>0.80281690140844997</v>
      </c>
      <c r="L572" s="2">
        <v>0.77678571428571397</v>
      </c>
      <c r="M572" s="2">
        <f>(J572+K572)/2</f>
        <v>0.76726210924081006</v>
      </c>
      <c r="N572" s="2">
        <v>0.76623153555479195</v>
      </c>
      <c r="O572" s="2">
        <f>(2*F572)/(2*F572+H572+I572)</f>
        <v>0.70588235294117652</v>
      </c>
    </row>
    <row r="573" spans="1:15" x14ac:dyDescent="0.2">
      <c r="A573" t="s">
        <v>15</v>
      </c>
      <c r="B573" t="s">
        <v>20</v>
      </c>
      <c r="C573" t="b">
        <v>1</v>
      </c>
      <c r="D573" t="b">
        <v>1</v>
      </c>
      <c r="E573" t="s">
        <v>5</v>
      </c>
      <c r="F573">
        <v>262</v>
      </c>
      <c r="G573">
        <v>518</v>
      </c>
      <c r="H573">
        <v>129</v>
      </c>
      <c r="I573">
        <v>166</v>
      </c>
      <c r="J573" s="2">
        <v>0.61214953271028005</v>
      </c>
      <c r="K573" s="2">
        <v>0.80061823802163801</v>
      </c>
      <c r="L573" s="2">
        <v>0.72558139534883703</v>
      </c>
      <c r="M573" s="2">
        <f>(J573+K573)/2</f>
        <v>0.70638388536595897</v>
      </c>
      <c r="N573" s="2">
        <v>0.74622206519441603</v>
      </c>
      <c r="O573" s="2">
        <f>(2*F573)/(2*F573+H573+I573)</f>
        <v>0.63980463980463975</v>
      </c>
    </row>
    <row r="574" spans="1:15" hidden="1" x14ac:dyDescent="0.2">
      <c r="A574" t="s">
        <v>15</v>
      </c>
      <c r="B574" t="s">
        <v>19</v>
      </c>
      <c r="C574" t="b">
        <v>0</v>
      </c>
      <c r="D574" t="b">
        <v>1</v>
      </c>
      <c r="E574">
        <v>1</v>
      </c>
      <c r="F574">
        <v>21</v>
      </c>
      <c r="G574">
        <v>52</v>
      </c>
      <c r="H574">
        <v>14</v>
      </c>
      <c r="I574">
        <v>20</v>
      </c>
      <c r="J574" s="2">
        <v>0.51219512195121897</v>
      </c>
      <c r="K574" s="2">
        <v>0.78787878787878696</v>
      </c>
      <c r="L574" s="2">
        <v>0.68224299065420502</v>
      </c>
      <c r="M574" s="2">
        <f>(J574+K574)/2</f>
        <v>0.65003695491500291</v>
      </c>
      <c r="N574" s="2">
        <v>0.79582409460458203</v>
      </c>
      <c r="O574" s="2">
        <f>(2*F574)/(2*F574+H574+I574)</f>
        <v>0.55263157894736847</v>
      </c>
    </row>
    <row r="575" spans="1:15" hidden="1" x14ac:dyDescent="0.2">
      <c r="A575" t="s">
        <v>15</v>
      </c>
      <c r="B575" t="s">
        <v>19</v>
      </c>
      <c r="C575" t="b">
        <v>0</v>
      </c>
      <c r="D575" t="b">
        <v>1</v>
      </c>
      <c r="E575">
        <v>2</v>
      </c>
      <c r="F575">
        <v>29</v>
      </c>
      <c r="G575">
        <v>47</v>
      </c>
      <c r="H575">
        <v>11</v>
      </c>
      <c r="I575">
        <v>20</v>
      </c>
      <c r="J575" s="2">
        <v>0.59183673469387699</v>
      </c>
      <c r="K575" s="2">
        <v>0.81034482758620596</v>
      </c>
      <c r="L575" s="2">
        <v>0.710280373831775</v>
      </c>
      <c r="M575" s="2">
        <f>(J575+K575)/2</f>
        <v>0.70109078114004153</v>
      </c>
      <c r="N575" s="2">
        <v>0.81456720619282197</v>
      </c>
      <c r="O575" s="2">
        <f>(2*F575)/(2*F575+H575+I575)</f>
        <v>0.651685393258427</v>
      </c>
    </row>
    <row r="576" spans="1:15" hidden="1" x14ac:dyDescent="0.2">
      <c r="A576" t="s">
        <v>15</v>
      </c>
      <c r="B576" t="s">
        <v>19</v>
      </c>
      <c r="C576" t="b">
        <v>0</v>
      </c>
      <c r="D576" t="b">
        <v>1</v>
      </c>
      <c r="E576">
        <v>3</v>
      </c>
      <c r="F576">
        <v>19</v>
      </c>
      <c r="G576">
        <v>54</v>
      </c>
      <c r="H576">
        <v>12</v>
      </c>
      <c r="I576">
        <v>22</v>
      </c>
      <c r="J576" s="2">
        <v>0.46341463414634099</v>
      </c>
      <c r="K576" s="2">
        <v>0.81818181818181801</v>
      </c>
      <c r="L576" s="2">
        <v>0.68224299065420502</v>
      </c>
      <c r="M576" s="2">
        <f>(J576+K576)/2</f>
        <v>0.64079822616407944</v>
      </c>
      <c r="N576" s="2">
        <v>0.76847745750184704</v>
      </c>
      <c r="O576" s="2">
        <f>(2*F576)/(2*F576+H576+I576)</f>
        <v>0.52777777777777779</v>
      </c>
    </row>
    <row r="577" spans="1:15" hidden="1" x14ac:dyDescent="0.2">
      <c r="A577" t="s">
        <v>15</v>
      </c>
      <c r="B577" t="s">
        <v>19</v>
      </c>
      <c r="C577" t="b">
        <v>0</v>
      </c>
      <c r="D577" t="b">
        <v>1</v>
      </c>
      <c r="E577">
        <v>4</v>
      </c>
      <c r="F577">
        <v>29</v>
      </c>
      <c r="G577">
        <v>61</v>
      </c>
      <c r="H577">
        <v>9</v>
      </c>
      <c r="I577">
        <v>8</v>
      </c>
      <c r="J577" s="2">
        <v>0.78378378378378299</v>
      </c>
      <c r="K577" s="2">
        <v>0.871428571428571</v>
      </c>
      <c r="L577" s="2">
        <v>0.84112149532710201</v>
      </c>
      <c r="M577" s="2">
        <f>(J577+K577)/2</f>
        <v>0.82760617760617694</v>
      </c>
      <c r="N577" s="2">
        <v>0.91274131274131198</v>
      </c>
      <c r="O577" s="2">
        <f>(2*F577)/(2*F577+H577+I577)</f>
        <v>0.77333333333333332</v>
      </c>
    </row>
    <row r="578" spans="1:15" hidden="1" x14ac:dyDescent="0.2">
      <c r="A578" t="s">
        <v>15</v>
      </c>
      <c r="B578" t="s">
        <v>19</v>
      </c>
      <c r="C578" t="b">
        <v>0</v>
      </c>
      <c r="D578" t="b">
        <v>1</v>
      </c>
      <c r="E578">
        <v>5</v>
      </c>
      <c r="F578">
        <v>26</v>
      </c>
      <c r="G578">
        <v>57</v>
      </c>
      <c r="H578">
        <v>11</v>
      </c>
      <c r="I578">
        <v>13</v>
      </c>
      <c r="J578" s="2">
        <v>0.66666666666666596</v>
      </c>
      <c r="K578" s="2">
        <v>0.83823529411764697</v>
      </c>
      <c r="L578" s="2">
        <v>0.77570093457943901</v>
      </c>
      <c r="M578" s="2">
        <f>(J578+K578)/2</f>
        <v>0.75245098039215641</v>
      </c>
      <c r="N578" s="2">
        <v>0.84426847662141702</v>
      </c>
      <c r="O578" s="2">
        <f>(2*F578)/(2*F578+H578+I578)</f>
        <v>0.68421052631578949</v>
      </c>
    </row>
    <row r="579" spans="1:15" hidden="1" x14ac:dyDescent="0.2">
      <c r="A579" t="s">
        <v>15</v>
      </c>
      <c r="B579" t="s">
        <v>19</v>
      </c>
      <c r="C579" t="b">
        <v>0</v>
      </c>
      <c r="D579" t="b">
        <v>1</v>
      </c>
      <c r="E579">
        <v>6</v>
      </c>
      <c r="F579">
        <v>23</v>
      </c>
      <c r="G579">
        <v>54</v>
      </c>
      <c r="H579">
        <v>9</v>
      </c>
      <c r="I579">
        <v>21</v>
      </c>
      <c r="J579" s="2">
        <v>0.52272727272727204</v>
      </c>
      <c r="K579" s="2">
        <v>0.85714285714285698</v>
      </c>
      <c r="L579" s="2">
        <v>0.71962616822429903</v>
      </c>
      <c r="M579" s="2">
        <f>(J579+K579)/2</f>
        <v>0.68993506493506451</v>
      </c>
      <c r="N579" s="2">
        <v>0.79112554112554101</v>
      </c>
      <c r="O579" s="2">
        <f>(2*F579)/(2*F579+H579+I579)</f>
        <v>0.60526315789473684</v>
      </c>
    </row>
    <row r="580" spans="1:15" hidden="1" x14ac:dyDescent="0.2">
      <c r="A580" t="s">
        <v>15</v>
      </c>
      <c r="B580" t="s">
        <v>19</v>
      </c>
      <c r="C580" t="b">
        <v>0</v>
      </c>
      <c r="D580" t="b">
        <v>1</v>
      </c>
      <c r="E580">
        <v>7</v>
      </c>
      <c r="F580">
        <v>27</v>
      </c>
      <c r="G580">
        <v>47</v>
      </c>
      <c r="H580">
        <v>17</v>
      </c>
      <c r="I580">
        <v>16</v>
      </c>
      <c r="J580" s="2">
        <v>0.62790697674418605</v>
      </c>
      <c r="K580" s="2">
        <v>0.734375</v>
      </c>
      <c r="L580" s="2">
        <v>0.69158878504672805</v>
      </c>
      <c r="M580" s="2">
        <f>(J580+K580)/2</f>
        <v>0.68114098837209303</v>
      </c>
      <c r="N580" s="2">
        <v>0.76853197674418605</v>
      </c>
      <c r="O580" s="2">
        <f>(2*F580)/(2*F580+H580+I580)</f>
        <v>0.62068965517241381</v>
      </c>
    </row>
    <row r="581" spans="1:15" hidden="1" x14ac:dyDescent="0.2">
      <c r="A581" t="s">
        <v>15</v>
      </c>
      <c r="B581" t="s">
        <v>19</v>
      </c>
      <c r="C581" t="b">
        <v>0</v>
      </c>
      <c r="D581" t="b">
        <v>1</v>
      </c>
      <c r="E581">
        <v>8</v>
      </c>
      <c r="F581">
        <v>29</v>
      </c>
      <c r="G581">
        <v>47</v>
      </c>
      <c r="H581">
        <v>9</v>
      </c>
      <c r="I581">
        <v>22</v>
      </c>
      <c r="J581" s="2">
        <v>0.56862745098039202</v>
      </c>
      <c r="K581" s="2">
        <v>0.83928571428571397</v>
      </c>
      <c r="L581" s="2">
        <v>0.710280373831775</v>
      </c>
      <c r="M581" s="2">
        <f>(J581+K581)/2</f>
        <v>0.70395658263305294</v>
      </c>
      <c r="N581" s="2">
        <v>0.83420868347338895</v>
      </c>
      <c r="O581" s="2">
        <f>(2*F581)/(2*F581+H581+I581)</f>
        <v>0.651685393258427</v>
      </c>
    </row>
    <row r="582" spans="1:15" hidden="1" x14ac:dyDescent="0.2">
      <c r="A582" t="s">
        <v>15</v>
      </c>
      <c r="B582" t="s">
        <v>19</v>
      </c>
      <c r="C582" t="b">
        <v>0</v>
      </c>
      <c r="D582" t="b">
        <v>1</v>
      </c>
      <c r="E582">
        <v>9</v>
      </c>
      <c r="F582">
        <v>22</v>
      </c>
      <c r="G582">
        <v>57</v>
      </c>
      <c r="H582">
        <v>10</v>
      </c>
      <c r="I582">
        <v>18</v>
      </c>
      <c r="J582" s="2">
        <v>0.55000000000000004</v>
      </c>
      <c r="K582" s="2">
        <v>0.85074626865671599</v>
      </c>
      <c r="L582" s="2">
        <v>0.73831775700934499</v>
      </c>
      <c r="M582" s="2">
        <f>(J582+K582)/2</f>
        <v>0.70037313432835802</v>
      </c>
      <c r="N582" s="2">
        <v>0.78451492537313405</v>
      </c>
      <c r="O582" s="2">
        <f>(2*F582)/(2*F582+H582+I582)</f>
        <v>0.61111111111111116</v>
      </c>
    </row>
    <row r="583" spans="1:15" hidden="1" x14ac:dyDescent="0.2">
      <c r="A583" t="s">
        <v>15</v>
      </c>
      <c r="B583" t="s">
        <v>19</v>
      </c>
      <c r="C583" t="b">
        <v>0</v>
      </c>
      <c r="D583" t="b">
        <v>1</v>
      </c>
      <c r="E583">
        <v>10</v>
      </c>
      <c r="F583">
        <v>24</v>
      </c>
      <c r="G583">
        <v>47</v>
      </c>
      <c r="H583">
        <v>22</v>
      </c>
      <c r="I583">
        <v>19</v>
      </c>
      <c r="J583" s="2">
        <v>0.55813953488372003</v>
      </c>
      <c r="K583" s="2">
        <v>0.68115942028985499</v>
      </c>
      <c r="L583" s="2">
        <v>0.63392857142857095</v>
      </c>
      <c r="M583" s="2">
        <f>(J583+K583)/2</f>
        <v>0.61964947758678757</v>
      </c>
      <c r="N583" s="2">
        <v>0.73862487360970597</v>
      </c>
      <c r="O583" s="2">
        <f>(2*F583)/(2*F583+H583+I583)</f>
        <v>0.5393258426966292</v>
      </c>
    </row>
    <row r="584" spans="1:15" x14ac:dyDescent="0.2">
      <c r="A584" t="s">
        <v>15</v>
      </c>
      <c r="B584" t="s">
        <v>19</v>
      </c>
      <c r="C584" t="b">
        <v>0</v>
      </c>
      <c r="D584" t="b">
        <v>1</v>
      </c>
      <c r="E584" t="s">
        <v>5</v>
      </c>
      <c r="F584">
        <v>249</v>
      </c>
      <c r="G584">
        <v>523</v>
      </c>
      <c r="H584">
        <v>124</v>
      </c>
      <c r="I584">
        <v>179</v>
      </c>
      <c r="J584" s="2">
        <v>0.58177570093457898</v>
      </c>
      <c r="K584" s="2">
        <v>0.80834621329211698</v>
      </c>
      <c r="L584" s="2">
        <v>0.71813953488372095</v>
      </c>
      <c r="M584" s="2">
        <f>(J584+K584)/2</f>
        <v>0.69506095711334792</v>
      </c>
      <c r="N584" s="2">
        <v>0.80528845479879396</v>
      </c>
      <c r="O584" s="2">
        <f>(2*F584)/(2*F584+H584+I584)</f>
        <v>0.62172284644194753</v>
      </c>
    </row>
    <row r="585" spans="1:15" hidden="1" x14ac:dyDescent="0.2">
      <c r="A585" t="s">
        <v>15</v>
      </c>
      <c r="B585" t="s">
        <v>19</v>
      </c>
      <c r="C585" t="b">
        <v>1</v>
      </c>
      <c r="D585" t="b">
        <v>1</v>
      </c>
      <c r="E585">
        <v>1</v>
      </c>
      <c r="F585">
        <v>25</v>
      </c>
      <c r="G585">
        <v>57</v>
      </c>
      <c r="H585">
        <v>9</v>
      </c>
      <c r="I585">
        <v>16</v>
      </c>
      <c r="J585" s="2">
        <v>0.60975609756097504</v>
      </c>
      <c r="K585" s="2">
        <v>0.86363636363636298</v>
      </c>
      <c r="L585" s="2">
        <v>0.76635514018691497</v>
      </c>
      <c r="M585" s="2">
        <f>(J585+K585)/2</f>
        <v>0.73669623059866907</v>
      </c>
      <c r="N585" s="2">
        <v>0.86844050258684402</v>
      </c>
      <c r="O585" s="2">
        <f>(2*F585)/(2*F585+H585+I585)</f>
        <v>0.66666666666666663</v>
      </c>
    </row>
    <row r="586" spans="1:15" hidden="1" x14ac:dyDescent="0.2">
      <c r="A586" t="s">
        <v>15</v>
      </c>
      <c r="B586" t="s">
        <v>19</v>
      </c>
      <c r="C586" t="b">
        <v>1</v>
      </c>
      <c r="D586" t="b">
        <v>1</v>
      </c>
      <c r="E586">
        <v>2</v>
      </c>
      <c r="F586">
        <v>30</v>
      </c>
      <c r="G586">
        <v>47</v>
      </c>
      <c r="H586">
        <v>11</v>
      </c>
      <c r="I586">
        <v>19</v>
      </c>
      <c r="J586" s="2">
        <v>0.61224489795918302</v>
      </c>
      <c r="K586" s="2">
        <v>0.81034482758620596</v>
      </c>
      <c r="L586" s="2">
        <v>0.71962616822429903</v>
      </c>
      <c r="M586" s="2">
        <f>(J586+K586)/2</f>
        <v>0.71129486277269449</v>
      </c>
      <c r="N586" s="2">
        <v>0.83603096410978095</v>
      </c>
      <c r="O586" s="2">
        <f>(2*F586)/(2*F586+H586+I586)</f>
        <v>0.66666666666666663</v>
      </c>
    </row>
    <row r="587" spans="1:15" hidden="1" x14ac:dyDescent="0.2">
      <c r="A587" t="s">
        <v>15</v>
      </c>
      <c r="B587" t="s">
        <v>19</v>
      </c>
      <c r="C587" t="b">
        <v>1</v>
      </c>
      <c r="D587" t="b">
        <v>1</v>
      </c>
      <c r="E587">
        <v>3</v>
      </c>
      <c r="F587">
        <v>21</v>
      </c>
      <c r="G587">
        <v>54</v>
      </c>
      <c r="H587">
        <v>12</v>
      </c>
      <c r="I587">
        <v>20</v>
      </c>
      <c r="J587" s="2">
        <v>0.51219512195121897</v>
      </c>
      <c r="K587" s="2">
        <v>0.81818181818181801</v>
      </c>
      <c r="L587" s="2">
        <v>0.70093457943925197</v>
      </c>
      <c r="M587" s="2">
        <f>(J587+K587)/2</f>
        <v>0.66518847006651849</v>
      </c>
      <c r="N587" s="2">
        <v>0.81651884700665101</v>
      </c>
      <c r="O587" s="2">
        <f>(2*F587)/(2*F587+H587+I587)</f>
        <v>0.56756756756756754</v>
      </c>
    </row>
    <row r="588" spans="1:15" hidden="1" x14ac:dyDescent="0.2">
      <c r="A588" t="s">
        <v>15</v>
      </c>
      <c r="B588" t="s">
        <v>19</v>
      </c>
      <c r="C588" t="b">
        <v>1</v>
      </c>
      <c r="D588" t="b">
        <v>1</v>
      </c>
      <c r="E588">
        <v>4</v>
      </c>
      <c r="F588">
        <v>26</v>
      </c>
      <c r="G588">
        <v>64</v>
      </c>
      <c r="H588">
        <v>6</v>
      </c>
      <c r="I588">
        <v>11</v>
      </c>
      <c r="J588" s="2">
        <v>0.70270270270270196</v>
      </c>
      <c r="K588" s="2">
        <v>0.91428571428571404</v>
      </c>
      <c r="L588" s="2">
        <v>0.84112149532710201</v>
      </c>
      <c r="M588" s="2">
        <f>(J588+K588)/2</f>
        <v>0.80849420849420794</v>
      </c>
      <c r="N588" s="2">
        <v>0.90579150579150502</v>
      </c>
      <c r="O588" s="2">
        <f>(2*F588)/(2*F588+H588+I588)</f>
        <v>0.75362318840579712</v>
      </c>
    </row>
    <row r="589" spans="1:15" hidden="1" x14ac:dyDescent="0.2">
      <c r="A589" t="s">
        <v>15</v>
      </c>
      <c r="B589" t="s">
        <v>19</v>
      </c>
      <c r="C589" t="b">
        <v>1</v>
      </c>
      <c r="D589" t="b">
        <v>1</v>
      </c>
      <c r="E589">
        <v>5</v>
      </c>
      <c r="F589">
        <v>29</v>
      </c>
      <c r="G589">
        <v>55</v>
      </c>
      <c r="H589">
        <v>13</v>
      </c>
      <c r="I589">
        <v>10</v>
      </c>
      <c r="J589" s="2">
        <v>0.74358974358974295</v>
      </c>
      <c r="K589" s="2">
        <v>0.80882352941176405</v>
      </c>
      <c r="L589" s="2">
        <v>0.78504672897196204</v>
      </c>
      <c r="M589" s="2">
        <f>(J589+K589)/2</f>
        <v>0.7762066365007535</v>
      </c>
      <c r="N589" s="2">
        <v>0.862179487179487</v>
      </c>
      <c r="O589" s="2">
        <f>(2*F589)/(2*F589+H589+I589)</f>
        <v>0.71604938271604934</v>
      </c>
    </row>
    <row r="590" spans="1:15" hidden="1" x14ac:dyDescent="0.2">
      <c r="A590" t="s">
        <v>15</v>
      </c>
      <c r="B590" t="s">
        <v>19</v>
      </c>
      <c r="C590" t="b">
        <v>1</v>
      </c>
      <c r="D590" t="b">
        <v>1</v>
      </c>
      <c r="E590">
        <v>6</v>
      </c>
      <c r="F590">
        <v>23</v>
      </c>
      <c r="G590">
        <v>53</v>
      </c>
      <c r="H590">
        <v>10</v>
      </c>
      <c r="I590">
        <v>21</v>
      </c>
      <c r="J590" s="2">
        <v>0.52272727272727204</v>
      </c>
      <c r="K590" s="2">
        <v>0.84126984126984095</v>
      </c>
      <c r="L590" s="2">
        <v>0.710280373831775</v>
      </c>
      <c r="M590" s="2">
        <f>(J590+K590)/2</f>
        <v>0.68199855699855649</v>
      </c>
      <c r="N590" s="2">
        <v>0.82575757575757502</v>
      </c>
      <c r="O590" s="2">
        <f>(2*F590)/(2*F590+H590+I590)</f>
        <v>0.59740259740259738</v>
      </c>
    </row>
    <row r="591" spans="1:15" hidden="1" x14ac:dyDescent="0.2">
      <c r="A591" t="s">
        <v>15</v>
      </c>
      <c r="B591" t="s">
        <v>19</v>
      </c>
      <c r="C591" t="b">
        <v>1</v>
      </c>
      <c r="D591" t="b">
        <v>1</v>
      </c>
      <c r="E591">
        <v>7</v>
      </c>
      <c r="F591">
        <v>33</v>
      </c>
      <c r="G591">
        <v>51</v>
      </c>
      <c r="H591">
        <v>13</v>
      </c>
      <c r="I591">
        <v>10</v>
      </c>
      <c r="J591" s="2">
        <v>0.76744186046511598</v>
      </c>
      <c r="K591" s="2">
        <v>0.796875</v>
      </c>
      <c r="L591" s="2">
        <v>0.78504672897196204</v>
      </c>
      <c r="M591" s="2">
        <f>(J591+K591)/2</f>
        <v>0.78215843023255793</v>
      </c>
      <c r="N591" s="2">
        <v>0.859375</v>
      </c>
      <c r="O591" s="2">
        <f>(2*F591)/(2*F591+H591+I591)</f>
        <v>0.7415730337078652</v>
      </c>
    </row>
    <row r="592" spans="1:15" hidden="1" x14ac:dyDescent="0.2">
      <c r="A592" t="s">
        <v>15</v>
      </c>
      <c r="B592" t="s">
        <v>19</v>
      </c>
      <c r="C592" t="b">
        <v>1</v>
      </c>
      <c r="D592" t="b">
        <v>1</v>
      </c>
      <c r="E592">
        <v>8</v>
      </c>
      <c r="F592">
        <v>28</v>
      </c>
      <c r="G592">
        <v>52</v>
      </c>
      <c r="H592">
        <v>4</v>
      </c>
      <c r="I592">
        <v>23</v>
      </c>
      <c r="J592" s="2">
        <v>0.54901960784313697</v>
      </c>
      <c r="K592" s="2">
        <v>0.92857142857142805</v>
      </c>
      <c r="L592" s="2">
        <v>0.74766355140186902</v>
      </c>
      <c r="M592" s="2">
        <f>(J592+K592)/2</f>
        <v>0.73879551820728251</v>
      </c>
      <c r="N592" s="2">
        <v>0.85906862745098</v>
      </c>
      <c r="O592" s="2">
        <f>(2*F592)/(2*F592+H592+I592)</f>
        <v>0.67469879518072284</v>
      </c>
    </row>
    <row r="593" spans="1:15" hidden="1" x14ac:dyDescent="0.2">
      <c r="A593" t="s">
        <v>15</v>
      </c>
      <c r="B593" t="s">
        <v>19</v>
      </c>
      <c r="C593" t="b">
        <v>1</v>
      </c>
      <c r="D593" t="b">
        <v>1</v>
      </c>
      <c r="E593">
        <v>9</v>
      </c>
      <c r="F593">
        <v>22</v>
      </c>
      <c r="G593">
        <v>52</v>
      </c>
      <c r="H593">
        <v>15</v>
      </c>
      <c r="I593">
        <v>18</v>
      </c>
      <c r="J593" s="2">
        <v>0.55000000000000004</v>
      </c>
      <c r="K593" s="2">
        <v>0.77611940298507398</v>
      </c>
      <c r="L593" s="2">
        <v>0.69158878504672805</v>
      </c>
      <c r="M593" s="2">
        <f>(J593+K593)/2</f>
        <v>0.66305970149253701</v>
      </c>
      <c r="N593" s="2">
        <v>0.77500000000000002</v>
      </c>
      <c r="O593" s="2">
        <f>(2*F593)/(2*F593+H593+I593)</f>
        <v>0.5714285714285714</v>
      </c>
    </row>
    <row r="594" spans="1:15" hidden="1" x14ac:dyDescent="0.2">
      <c r="A594" t="s">
        <v>15</v>
      </c>
      <c r="B594" t="s">
        <v>19</v>
      </c>
      <c r="C594" t="b">
        <v>1</v>
      </c>
      <c r="D594" t="b">
        <v>1</v>
      </c>
      <c r="E594">
        <v>10</v>
      </c>
      <c r="F594">
        <v>25</v>
      </c>
      <c r="G594">
        <v>51</v>
      </c>
      <c r="H594">
        <v>18</v>
      </c>
      <c r="I594">
        <v>18</v>
      </c>
      <c r="J594" s="2">
        <v>0.581395348837209</v>
      </c>
      <c r="K594" s="2">
        <v>0.73913043478260798</v>
      </c>
      <c r="L594" s="2">
        <v>0.67857142857142805</v>
      </c>
      <c r="M594" s="2">
        <f>(J594+K594)/2</f>
        <v>0.66026289180990849</v>
      </c>
      <c r="N594" s="2">
        <v>0.74486012807549695</v>
      </c>
      <c r="O594" s="2">
        <f>(2*F594)/(2*F594+H594+I594)</f>
        <v>0.58139534883720934</v>
      </c>
    </row>
    <row r="595" spans="1:15" x14ac:dyDescent="0.2">
      <c r="A595" t="s">
        <v>15</v>
      </c>
      <c r="B595" t="s">
        <v>19</v>
      </c>
      <c r="C595" t="b">
        <v>1</v>
      </c>
      <c r="D595" t="b">
        <v>1</v>
      </c>
      <c r="E595" t="s">
        <v>5</v>
      </c>
      <c r="F595">
        <v>262</v>
      </c>
      <c r="G595">
        <v>536</v>
      </c>
      <c r="H595">
        <v>111</v>
      </c>
      <c r="I595">
        <v>166</v>
      </c>
      <c r="J595" s="2">
        <v>0.61214953271028005</v>
      </c>
      <c r="K595" s="2">
        <v>0.82843894899536297</v>
      </c>
      <c r="L595" s="2">
        <v>0.74232558139534799</v>
      </c>
      <c r="M595" s="2">
        <f>(J595+K595)/2</f>
        <v>0.72029424085282145</v>
      </c>
      <c r="N595" s="2">
        <v>0.83530226379583195</v>
      </c>
      <c r="O595" s="2">
        <f>(2*F595)/(2*F595+H595+I595)</f>
        <v>0.65418227215980029</v>
      </c>
    </row>
    <row r="596" spans="1:15" hidden="1" x14ac:dyDescent="0.2">
      <c r="A596" t="s">
        <v>15</v>
      </c>
      <c r="B596" t="s">
        <v>24</v>
      </c>
      <c r="C596" t="b">
        <v>0</v>
      </c>
      <c r="D596" t="b">
        <v>1</v>
      </c>
      <c r="E596">
        <v>1</v>
      </c>
      <c r="F596">
        <v>32</v>
      </c>
      <c r="G596">
        <v>45</v>
      </c>
      <c r="H596">
        <v>14</v>
      </c>
      <c r="I596">
        <v>16</v>
      </c>
      <c r="J596" s="2">
        <v>0.66666666666666596</v>
      </c>
      <c r="K596" s="2">
        <v>0.76271186440677896</v>
      </c>
      <c r="L596" s="2">
        <v>0.71962616822429903</v>
      </c>
      <c r="M596" s="2">
        <f>(J596+K596)/2</f>
        <v>0.71468926553672252</v>
      </c>
      <c r="N596" s="2">
        <v>0.84498587570621397</v>
      </c>
      <c r="O596" s="2">
        <f>(2*F596)/(2*F596+H596+I596)</f>
        <v>0.68085106382978722</v>
      </c>
    </row>
    <row r="597" spans="1:15" hidden="1" x14ac:dyDescent="0.2">
      <c r="A597" t="s">
        <v>15</v>
      </c>
      <c r="B597" t="s">
        <v>24</v>
      </c>
      <c r="C597" t="b">
        <v>0</v>
      </c>
      <c r="D597" t="b">
        <v>1</v>
      </c>
      <c r="E597">
        <v>2</v>
      </c>
      <c r="F597">
        <v>25</v>
      </c>
      <c r="G597">
        <v>55</v>
      </c>
      <c r="H597">
        <v>10</v>
      </c>
      <c r="I597">
        <v>17</v>
      </c>
      <c r="J597" s="2">
        <v>0.59523809523809501</v>
      </c>
      <c r="K597" s="2">
        <v>0.84615384615384603</v>
      </c>
      <c r="L597" s="2">
        <v>0.74766355140186902</v>
      </c>
      <c r="M597" s="2">
        <f>(J597+K597)/2</f>
        <v>0.72069597069597058</v>
      </c>
      <c r="N597" s="2">
        <v>0.85146520146520099</v>
      </c>
      <c r="O597" s="2">
        <f>(2*F597)/(2*F597+H597+I597)</f>
        <v>0.64935064935064934</v>
      </c>
    </row>
    <row r="598" spans="1:15" hidden="1" x14ac:dyDescent="0.2">
      <c r="A598" t="s">
        <v>15</v>
      </c>
      <c r="B598" t="s">
        <v>24</v>
      </c>
      <c r="C598" t="b">
        <v>0</v>
      </c>
      <c r="D598" t="b">
        <v>1</v>
      </c>
      <c r="E598">
        <v>3</v>
      </c>
      <c r="F598">
        <v>28</v>
      </c>
      <c r="G598">
        <v>57</v>
      </c>
      <c r="H598">
        <v>6</v>
      </c>
      <c r="I598">
        <v>16</v>
      </c>
      <c r="J598" s="2">
        <v>0.63636363636363602</v>
      </c>
      <c r="K598" s="2">
        <v>0.90476190476190399</v>
      </c>
      <c r="L598" s="2">
        <v>0.79439252336448596</v>
      </c>
      <c r="M598" s="2">
        <f>(J598+K598)/2</f>
        <v>0.77056277056277001</v>
      </c>
      <c r="N598" s="2">
        <v>0.89520202020202</v>
      </c>
      <c r="O598" s="2">
        <f>(2*F598)/(2*F598+H598+I598)</f>
        <v>0.71794871794871795</v>
      </c>
    </row>
    <row r="599" spans="1:15" hidden="1" x14ac:dyDescent="0.2">
      <c r="A599" t="s">
        <v>15</v>
      </c>
      <c r="B599" t="s">
        <v>24</v>
      </c>
      <c r="C599" t="b">
        <v>0</v>
      </c>
      <c r="D599" t="b">
        <v>1</v>
      </c>
      <c r="E599">
        <v>4</v>
      </c>
      <c r="F599">
        <v>24</v>
      </c>
      <c r="G599">
        <v>56</v>
      </c>
      <c r="H599">
        <v>12</v>
      </c>
      <c r="I599">
        <v>15</v>
      </c>
      <c r="J599" s="2">
        <v>0.61538461538461497</v>
      </c>
      <c r="K599" s="2">
        <v>0.82352941176470495</v>
      </c>
      <c r="L599" s="2">
        <v>0.74766355140186902</v>
      </c>
      <c r="M599" s="2">
        <f>(J599+K599)/2</f>
        <v>0.71945701357465996</v>
      </c>
      <c r="N599" s="2">
        <v>0.82447209653092002</v>
      </c>
      <c r="O599" s="2">
        <f>(2*F599)/(2*F599+H599+I599)</f>
        <v>0.64</v>
      </c>
    </row>
    <row r="600" spans="1:15" hidden="1" x14ac:dyDescent="0.2">
      <c r="A600" t="s">
        <v>15</v>
      </c>
      <c r="B600" t="s">
        <v>24</v>
      </c>
      <c r="C600" t="b">
        <v>0</v>
      </c>
      <c r="D600" t="b">
        <v>1</v>
      </c>
      <c r="E600">
        <v>5</v>
      </c>
      <c r="F600">
        <v>29</v>
      </c>
      <c r="G600">
        <v>48</v>
      </c>
      <c r="H600">
        <v>11</v>
      </c>
      <c r="I600">
        <v>19</v>
      </c>
      <c r="J600" s="2">
        <v>0.60416666666666596</v>
      </c>
      <c r="K600" s="2">
        <v>0.81355932203389802</v>
      </c>
      <c r="L600" s="2">
        <v>0.71962616822429903</v>
      </c>
      <c r="M600" s="2">
        <f>(J600+K600)/2</f>
        <v>0.70886299435028199</v>
      </c>
      <c r="N600" s="2">
        <v>0.83280367231638397</v>
      </c>
      <c r="O600" s="2">
        <f>(2*F600)/(2*F600+H600+I600)</f>
        <v>0.65909090909090906</v>
      </c>
    </row>
    <row r="601" spans="1:15" hidden="1" x14ac:dyDescent="0.2">
      <c r="A601" t="s">
        <v>15</v>
      </c>
      <c r="B601" t="s">
        <v>24</v>
      </c>
      <c r="C601" t="b">
        <v>0</v>
      </c>
      <c r="D601" t="b">
        <v>1</v>
      </c>
      <c r="E601">
        <v>6</v>
      </c>
      <c r="F601">
        <v>20</v>
      </c>
      <c r="G601">
        <v>60</v>
      </c>
      <c r="H601">
        <v>11</v>
      </c>
      <c r="I601">
        <v>16</v>
      </c>
      <c r="J601" s="2">
        <v>0.55555555555555503</v>
      </c>
      <c r="K601" s="2">
        <v>0.84507042253521103</v>
      </c>
      <c r="L601" s="2">
        <v>0.74766355140186902</v>
      </c>
      <c r="M601" s="2">
        <f>(J601+K601)/2</f>
        <v>0.70031298904538297</v>
      </c>
      <c r="N601" s="2">
        <v>0.83020344287949899</v>
      </c>
      <c r="O601" s="2">
        <f>(2*F601)/(2*F601+H601+I601)</f>
        <v>0.59701492537313428</v>
      </c>
    </row>
    <row r="602" spans="1:15" hidden="1" x14ac:dyDescent="0.2">
      <c r="A602" t="s">
        <v>15</v>
      </c>
      <c r="B602" t="s">
        <v>24</v>
      </c>
      <c r="C602" t="b">
        <v>0</v>
      </c>
      <c r="D602" t="b">
        <v>1</v>
      </c>
      <c r="E602">
        <v>7</v>
      </c>
      <c r="F602">
        <v>25</v>
      </c>
      <c r="G602">
        <v>57</v>
      </c>
      <c r="H602">
        <v>8</v>
      </c>
      <c r="I602">
        <v>17</v>
      </c>
      <c r="J602" s="2">
        <v>0.59523809523809501</v>
      </c>
      <c r="K602" s="2">
        <v>0.87692307692307603</v>
      </c>
      <c r="L602" s="2">
        <v>0.76635514018691497</v>
      </c>
      <c r="M602" s="2">
        <f>(J602+K602)/2</f>
        <v>0.73608058608058546</v>
      </c>
      <c r="N602" s="2">
        <v>0.85311355311355297</v>
      </c>
      <c r="O602" s="2">
        <f>(2*F602)/(2*F602+H602+I602)</f>
        <v>0.66666666666666663</v>
      </c>
    </row>
    <row r="603" spans="1:15" hidden="1" x14ac:dyDescent="0.2">
      <c r="A603" t="s">
        <v>15</v>
      </c>
      <c r="B603" t="s">
        <v>24</v>
      </c>
      <c r="C603" t="b">
        <v>0</v>
      </c>
      <c r="D603" t="b">
        <v>1</v>
      </c>
      <c r="E603">
        <v>8</v>
      </c>
      <c r="F603">
        <v>25</v>
      </c>
      <c r="G603">
        <v>56</v>
      </c>
      <c r="H603">
        <v>13</v>
      </c>
      <c r="I603">
        <v>13</v>
      </c>
      <c r="J603" s="2">
        <v>0.65789473684210498</v>
      </c>
      <c r="K603" s="2">
        <v>0.81159420289855</v>
      </c>
      <c r="L603" s="2">
        <v>0.75700934579439205</v>
      </c>
      <c r="M603" s="2">
        <f>(J603+K603)/2</f>
        <v>0.73474446987032749</v>
      </c>
      <c r="N603" s="2">
        <v>0.79996186117467505</v>
      </c>
      <c r="O603" s="2">
        <f>(2*F603)/(2*F603+H603+I603)</f>
        <v>0.65789473684210531</v>
      </c>
    </row>
    <row r="604" spans="1:15" hidden="1" x14ac:dyDescent="0.2">
      <c r="A604" t="s">
        <v>15</v>
      </c>
      <c r="B604" t="s">
        <v>24</v>
      </c>
      <c r="C604" t="b">
        <v>0</v>
      </c>
      <c r="D604" t="b">
        <v>1</v>
      </c>
      <c r="E604">
        <v>9</v>
      </c>
      <c r="F604">
        <v>25</v>
      </c>
      <c r="G604">
        <v>59</v>
      </c>
      <c r="H604">
        <v>9</v>
      </c>
      <c r="I604">
        <v>14</v>
      </c>
      <c r="J604" s="2">
        <v>0.64102564102564097</v>
      </c>
      <c r="K604" s="2">
        <v>0.86764705882352899</v>
      </c>
      <c r="L604" s="2">
        <v>0.78504672897196204</v>
      </c>
      <c r="M604" s="2">
        <f>(J604+K604)/2</f>
        <v>0.75433634992458498</v>
      </c>
      <c r="N604" s="2">
        <v>0.86236802413272995</v>
      </c>
      <c r="O604" s="2">
        <f>(2*F604)/(2*F604+H604+I604)</f>
        <v>0.68493150684931503</v>
      </c>
    </row>
    <row r="605" spans="1:15" hidden="1" x14ac:dyDescent="0.2">
      <c r="A605" t="s">
        <v>15</v>
      </c>
      <c r="B605" t="s">
        <v>24</v>
      </c>
      <c r="C605" t="b">
        <v>0</v>
      </c>
      <c r="D605" t="b">
        <v>1</v>
      </c>
      <c r="E605">
        <v>10</v>
      </c>
      <c r="F605">
        <v>35</v>
      </c>
      <c r="G605">
        <v>49</v>
      </c>
      <c r="H605">
        <v>11</v>
      </c>
      <c r="I605">
        <v>17</v>
      </c>
      <c r="J605" s="2">
        <v>0.67307692307692302</v>
      </c>
      <c r="K605" s="2">
        <v>0.81666666666666599</v>
      </c>
      <c r="L605" s="2">
        <v>0.75</v>
      </c>
      <c r="M605" s="2">
        <f>(J605+K605)/2</f>
        <v>0.74487179487179445</v>
      </c>
      <c r="N605" s="2">
        <v>0.83942307692307605</v>
      </c>
      <c r="O605" s="2">
        <f>(2*F605)/(2*F605+H605+I605)</f>
        <v>0.7142857142857143</v>
      </c>
    </row>
    <row r="606" spans="1:15" x14ac:dyDescent="0.2">
      <c r="A606" t="s">
        <v>15</v>
      </c>
      <c r="B606" t="s">
        <v>24</v>
      </c>
      <c r="C606" t="b">
        <v>0</v>
      </c>
      <c r="D606" t="b">
        <v>1</v>
      </c>
      <c r="E606" t="s">
        <v>5</v>
      </c>
      <c r="F606">
        <v>268</v>
      </c>
      <c r="G606">
        <v>542</v>
      </c>
      <c r="H606">
        <v>105</v>
      </c>
      <c r="I606">
        <v>160</v>
      </c>
      <c r="J606" s="2">
        <v>0.62616822429906505</v>
      </c>
      <c r="K606" s="2">
        <v>0.83771251931993795</v>
      </c>
      <c r="L606" s="2">
        <v>0.753488372093023</v>
      </c>
      <c r="M606" s="2">
        <f>(J606+K606)/2</f>
        <v>0.73194037180950144</v>
      </c>
      <c r="N606" s="2">
        <v>0.84339988244442698</v>
      </c>
      <c r="O606" s="2">
        <f>(2*F606)/(2*F606+H606+I606)</f>
        <v>0.66916354556803992</v>
      </c>
    </row>
    <row r="607" spans="1:15" hidden="1" x14ac:dyDescent="0.2">
      <c r="A607" t="s">
        <v>15</v>
      </c>
      <c r="B607" t="s">
        <v>24</v>
      </c>
      <c r="C607" t="b">
        <v>1</v>
      </c>
      <c r="D607" t="b">
        <v>1</v>
      </c>
      <c r="E607">
        <v>1</v>
      </c>
      <c r="F607">
        <v>35</v>
      </c>
      <c r="G607">
        <v>50</v>
      </c>
      <c r="H607">
        <v>9</v>
      </c>
      <c r="I607">
        <v>13</v>
      </c>
      <c r="J607" s="2">
        <v>0.72916666666666596</v>
      </c>
      <c r="K607" s="2">
        <v>0.84745762711864403</v>
      </c>
      <c r="L607" s="2">
        <v>0.79439252336448596</v>
      </c>
      <c r="M607" s="2">
        <f>(J607+K607)/2</f>
        <v>0.78831214689265505</v>
      </c>
      <c r="N607" s="2">
        <v>0.872704802259887</v>
      </c>
      <c r="O607" s="2">
        <f>(2*F607)/(2*F607+H607+I607)</f>
        <v>0.76086956521739135</v>
      </c>
    </row>
    <row r="608" spans="1:15" hidden="1" x14ac:dyDescent="0.2">
      <c r="A608" t="s">
        <v>15</v>
      </c>
      <c r="B608" t="s">
        <v>24</v>
      </c>
      <c r="C608" t="b">
        <v>1</v>
      </c>
      <c r="D608" t="b">
        <v>1</v>
      </c>
      <c r="E608">
        <v>2</v>
      </c>
      <c r="F608">
        <v>29</v>
      </c>
      <c r="G608">
        <v>54</v>
      </c>
      <c r="H608">
        <v>11</v>
      </c>
      <c r="I608">
        <v>13</v>
      </c>
      <c r="J608" s="2">
        <v>0.69047619047619002</v>
      </c>
      <c r="K608" s="2">
        <v>0.83076923076923004</v>
      </c>
      <c r="L608" s="2">
        <v>0.77570093457943901</v>
      </c>
      <c r="M608" s="2">
        <f>(J608+K608)/2</f>
        <v>0.76062271062271003</v>
      </c>
      <c r="N608" s="2">
        <v>0.84505494505494505</v>
      </c>
      <c r="O608" s="2">
        <f>(2*F608)/(2*F608+H608+I608)</f>
        <v>0.70731707317073167</v>
      </c>
    </row>
    <row r="609" spans="1:15" hidden="1" x14ac:dyDescent="0.2">
      <c r="A609" t="s">
        <v>15</v>
      </c>
      <c r="B609" t="s">
        <v>24</v>
      </c>
      <c r="C609" t="b">
        <v>1</v>
      </c>
      <c r="D609" t="b">
        <v>1</v>
      </c>
      <c r="E609">
        <v>3</v>
      </c>
      <c r="F609">
        <v>29</v>
      </c>
      <c r="G609">
        <v>57</v>
      </c>
      <c r="H609">
        <v>6</v>
      </c>
      <c r="I609">
        <v>15</v>
      </c>
      <c r="J609" s="2">
        <v>0.65909090909090895</v>
      </c>
      <c r="K609" s="2">
        <v>0.90476190476190399</v>
      </c>
      <c r="L609" s="2">
        <v>0.80373831775700899</v>
      </c>
      <c r="M609" s="2">
        <f>(J609+K609)/2</f>
        <v>0.78192640692640647</v>
      </c>
      <c r="N609" s="2">
        <v>0.91035353535353503</v>
      </c>
      <c r="O609" s="2">
        <f>(2*F609)/(2*F609+H609+I609)</f>
        <v>0.73417721518987344</v>
      </c>
    </row>
    <row r="610" spans="1:15" hidden="1" x14ac:dyDescent="0.2">
      <c r="A610" t="s">
        <v>15</v>
      </c>
      <c r="B610" t="s">
        <v>24</v>
      </c>
      <c r="C610" t="b">
        <v>1</v>
      </c>
      <c r="D610" t="b">
        <v>1</v>
      </c>
      <c r="E610">
        <v>4</v>
      </c>
      <c r="F610">
        <v>22</v>
      </c>
      <c r="G610">
        <v>55</v>
      </c>
      <c r="H610">
        <v>13</v>
      </c>
      <c r="I610">
        <v>17</v>
      </c>
      <c r="J610" s="2">
        <v>0.56410256410256399</v>
      </c>
      <c r="K610" s="2">
        <v>0.80882352941176405</v>
      </c>
      <c r="L610" s="2">
        <v>0.71962616822429903</v>
      </c>
      <c r="M610" s="2">
        <f>(J610+K610)/2</f>
        <v>0.68646304675716396</v>
      </c>
      <c r="N610" s="2">
        <v>0.82824283559577605</v>
      </c>
      <c r="O610" s="2">
        <f>(2*F610)/(2*F610+H610+I610)</f>
        <v>0.59459459459459463</v>
      </c>
    </row>
    <row r="611" spans="1:15" hidden="1" x14ac:dyDescent="0.2">
      <c r="A611" t="s">
        <v>15</v>
      </c>
      <c r="B611" t="s">
        <v>24</v>
      </c>
      <c r="C611" t="b">
        <v>1</v>
      </c>
      <c r="D611" t="b">
        <v>1</v>
      </c>
      <c r="E611">
        <v>5</v>
      </c>
      <c r="F611">
        <v>28</v>
      </c>
      <c r="G611">
        <v>47</v>
      </c>
      <c r="H611">
        <v>12</v>
      </c>
      <c r="I611">
        <v>20</v>
      </c>
      <c r="J611" s="2">
        <v>0.58333333333333304</v>
      </c>
      <c r="K611" s="2">
        <v>0.79661016949152497</v>
      </c>
      <c r="L611" s="2">
        <v>0.70093457943925197</v>
      </c>
      <c r="M611" s="2">
        <f>(J611+K611)/2</f>
        <v>0.68997175141242906</v>
      </c>
      <c r="N611" s="2">
        <v>0.83721751412429302</v>
      </c>
      <c r="O611" s="2">
        <f>(2*F611)/(2*F611+H611+I611)</f>
        <v>0.63636363636363635</v>
      </c>
    </row>
    <row r="612" spans="1:15" hidden="1" x14ac:dyDescent="0.2">
      <c r="A612" t="s">
        <v>15</v>
      </c>
      <c r="B612" t="s">
        <v>24</v>
      </c>
      <c r="C612" t="b">
        <v>1</v>
      </c>
      <c r="D612" t="b">
        <v>1</v>
      </c>
      <c r="E612">
        <v>6</v>
      </c>
      <c r="F612">
        <v>24</v>
      </c>
      <c r="G612">
        <v>60</v>
      </c>
      <c r="H612">
        <v>11</v>
      </c>
      <c r="I612">
        <v>12</v>
      </c>
      <c r="J612" s="2">
        <v>0.66666666666666596</v>
      </c>
      <c r="K612" s="2">
        <v>0.84507042253521103</v>
      </c>
      <c r="L612" s="2">
        <v>0.78504672897196204</v>
      </c>
      <c r="M612" s="2">
        <f>(J612+K612)/2</f>
        <v>0.75586854460093855</v>
      </c>
      <c r="N612" s="2">
        <v>0.83939749608763603</v>
      </c>
      <c r="O612" s="2">
        <f>(2*F612)/(2*F612+H612+I612)</f>
        <v>0.676056338028169</v>
      </c>
    </row>
    <row r="613" spans="1:15" hidden="1" x14ac:dyDescent="0.2">
      <c r="A613" t="s">
        <v>15</v>
      </c>
      <c r="B613" t="s">
        <v>24</v>
      </c>
      <c r="C613" t="b">
        <v>1</v>
      </c>
      <c r="D613" t="b">
        <v>1</v>
      </c>
      <c r="E613">
        <v>7</v>
      </c>
      <c r="F613">
        <v>28</v>
      </c>
      <c r="G613">
        <v>56</v>
      </c>
      <c r="H613">
        <v>9</v>
      </c>
      <c r="I613">
        <v>14</v>
      </c>
      <c r="J613" s="2">
        <v>0.66666666666666596</v>
      </c>
      <c r="K613" s="2">
        <v>0.86153846153846103</v>
      </c>
      <c r="L613" s="2">
        <v>0.78504672897196204</v>
      </c>
      <c r="M613" s="2">
        <f>(J613+K613)/2</f>
        <v>0.7641025641025635</v>
      </c>
      <c r="N613" s="2">
        <v>0.85311355311355297</v>
      </c>
      <c r="O613" s="2">
        <f>(2*F613)/(2*F613+H613+I613)</f>
        <v>0.70886075949367089</v>
      </c>
    </row>
    <row r="614" spans="1:15" hidden="1" x14ac:dyDescent="0.2">
      <c r="A614" t="s">
        <v>15</v>
      </c>
      <c r="B614" t="s">
        <v>24</v>
      </c>
      <c r="C614" t="b">
        <v>1</v>
      </c>
      <c r="D614" t="b">
        <v>1</v>
      </c>
      <c r="E614">
        <v>8</v>
      </c>
      <c r="F614">
        <v>22</v>
      </c>
      <c r="G614">
        <v>55</v>
      </c>
      <c r="H614">
        <v>14</v>
      </c>
      <c r="I614">
        <v>16</v>
      </c>
      <c r="J614" s="2">
        <v>0.57894736842105199</v>
      </c>
      <c r="K614" s="2">
        <v>0.79710144927536197</v>
      </c>
      <c r="L614" s="2">
        <v>0.71962616822429903</v>
      </c>
      <c r="M614" s="2">
        <f>(J614+K614)/2</f>
        <v>0.68802440884820704</v>
      </c>
      <c r="N614" s="2">
        <v>0.81445461479786396</v>
      </c>
      <c r="O614" s="2">
        <f>(2*F614)/(2*F614+H614+I614)</f>
        <v>0.59459459459459463</v>
      </c>
    </row>
    <row r="615" spans="1:15" hidden="1" x14ac:dyDescent="0.2">
      <c r="A615" t="s">
        <v>15</v>
      </c>
      <c r="B615" t="s">
        <v>24</v>
      </c>
      <c r="C615" t="b">
        <v>1</v>
      </c>
      <c r="D615" t="b">
        <v>1</v>
      </c>
      <c r="E615">
        <v>9</v>
      </c>
      <c r="F615">
        <v>25</v>
      </c>
      <c r="G615">
        <v>63</v>
      </c>
      <c r="H615">
        <v>5</v>
      </c>
      <c r="I615">
        <v>14</v>
      </c>
      <c r="J615" s="2">
        <v>0.64102564102564097</v>
      </c>
      <c r="K615" s="2">
        <v>0.92647058823529405</v>
      </c>
      <c r="L615" s="2">
        <v>0.82242990654205606</v>
      </c>
      <c r="M615" s="2">
        <f>(J615+K615)/2</f>
        <v>0.78374811463046745</v>
      </c>
      <c r="N615" s="2">
        <v>0.89328808446455499</v>
      </c>
      <c r="O615" s="2">
        <f>(2*F615)/(2*F615+H615+I615)</f>
        <v>0.72463768115942029</v>
      </c>
    </row>
    <row r="616" spans="1:15" hidden="1" x14ac:dyDescent="0.2">
      <c r="A616" t="s">
        <v>15</v>
      </c>
      <c r="B616" t="s">
        <v>24</v>
      </c>
      <c r="C616" t="b">
        <v>1</v>
      </c>
      <c r="D616" t="b">
        <v>1</v>
      </c>
      <c r="E616">
        <v>10</v>
      </c>
      <c r="F616">
        <v>32</v>
      </c>
      <c r="G616">
        <v>47</v>
      </c>
      <c r="H616">
        <v>13</v>
      </c>
      <c r="I616">
        <v>20</v>
      </c>
      <c r="J616" s="2">
        <v>0.61538461538461497</v>
      </c>
      <c r="K616" s="2">
        <v>0.78333333333333299</v>
      </c>
      <c r="L616" s="2">
        <v>0.70535714285714202</v>
      </c>
      <c r="M616" s="2">
        <f>(J616+K616)/2</f>
        <v>0.69935897435897398</v>
      </c>
      <c r="N616" s="2">
        <v>0.83573717948717896</v>
      </c>
      <c r="O616" s="2">
        <f>(2*F616)/(2*F616+H616+I616)</f>
        <v>0.65979381443298968</v>
      </c>
    </row>
    <row r="617" spans="1:15" x14ac:dyDescent="0.2">
      <c r="A617" t="s">
        <v>15</v>
      </c>
      <c r="B617" t="s">
        <v>24</v>
      </c>
      <c r="C617" t="b">
        <v>1</v>
      </c>
      <c r="D617" t="b">
        <v>1</v>
      </c>
      <c r="E617" t="s">
        <v>5</v>
      </c>
      <c r="F617">
        <v>274</v>
      </c>
      <c r="G617">
        <v>544</v>
      </c>
      <c r="H617">
        <v>103</v>
      </c>
      <c r="I617">
        <v>154</v>
      </c>
      <c r="J617" s="2">
        <v>0.64018691588785004</v>
      </c>
      <c r="K617" s="2">
        <v>0.84080370942812899</v>
      </c>
      <c r="L617" s="2">
        <v>0.76093023255813896</v>
      </c>
      <c r="M617" s="2">
        <f>(J617+K617)/2</f>
        <v>0.74049531265798951</v>
      </c>
      <c r="N617" s="2">
        <v>0.85295645603392201</v>
      </c>
      <c r="O617" s="2">
        <f>(2*F617)/(2*F617+H617+I617)</f>
        <v>0.68074534161490685</v>
      </c>
    </row>
  </sheetData>
  <autoFilter ref="A1:P617" xr:uid="{00000000-0009-0000-0000-000000000000}">
    <filterColumn colId="4">
      <filters>
        <filter val="overall"/>
      </filters>
    </filterColumn>
    <sortState ref="A12:P617">
      <sortCondition descending="1" ref="O1:O617"/>
    </sortState>
  </autoFilter>
  <sortState ref="A2:O617">
    <sortCondition ref="A2:A617"/>
    <sortCondition ref="B2:B617"/>
    <sortCondition ref="C2:C617"/>
    <sortCondition ref="E2:E6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-prediction-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vota Gabriele</dc:creator>
  <cp:lastModifiedBy>Maura Garofalo</cp:lastModifiedBy>
  <dcterms:created xsi:type="dcterms:W3CDTF">2019-04-14T15:02:24Z</dcterms:created>
  <dcterms:modified xsi:type="dcterms:W3CDTF">2020-09-30T18:18:28Z</dcterms:modified>
</cp:coreProperties>
</file>